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lender/Box Sync/Manuscripts/Submitted/2019/Mumm Blanding Clin Path/R1/Final/"/>
    </mc:Choice>
  </mc:AlternateContent>
  <xr:revisionPtr revIDLastSave="0" documentId="13_ncr:1_{30CA6136-2009-3344-8DE2-93F417B318CA}" xr6:coauthVersionLast="43" xr6:coauthVersionMax="43" xr10:uidLastSave="{00000000-0000-0000-0000-000000000000}"/>
  <bookViews>
    <workbookView xWindow="880" yWindow="460" windowWidth="27420" windowHeight="16540" xr2:uid="{2E765DD2-7606-0A4A-99DD-39FE80A6E587}"/>
  </bookViews>
  <sheets>
    <sheet name="BlandingsCP_2018" sheetId="1" r:id="rId1"/>
  </sheets>
  <calcPr calcId="18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37" i="1" l="1"/>
  <c r="O239" i="1"/>
  <c r="O240" i="1"/>
  <c r="O241" i="1"/>
  <c r="O244" i="1"/>
  <c r="O3" i="1"/>
  <c r="O246" i="1"/>
  <c r="O5" i="1"/>
  <c r="O250" i="1"/>
  <c r="O253" i="1"/>
  <c r="O255" i="1"/>
  <c r="O9" i="1"/>
  <c r="O261" i="1"/>
  <c r="O262" i="1"/>
  <c r="O11" i="1"/>
  <c r="O12" i="1"/>
  <c r="O270" i="1"/>
  <c r="O16" i="1"/>
  <c r="O17" i="1"/>
  <c r="O277" i="1"/>
  <c r="O278" i="1"/>
  <c r="O281" i="1"/>
  <c r="O285" i="1"/>
  <c r="O20" i="1"/>
  <c r="O21" i="1"/>
  <c r="O22" i="1"/>
  <c r="O292" i="1"/>
  <c r="O296" i="1"/>
  <c r="O23" i="1"/>
  <c r="O298" i="1"/>
  <c r="O299" i="1"/>
  <c r="O300" i="1"/>
  <c r="O25" i="1"/>
  <c r="O302" i="1"/>
  <c r="O26" i="1"/>
  <c r="O27" i="1"/>
  <c r="O304" i="1"/>
  <c r="O29" i="1"/>
  <c r="O306" i="1"/>
  <c r="O309" i="1"/>
  <c r="O32" i="1"/>
  <c r="O33" i="1"/>
  <c r="O311" i="1"/>
  <c r="O316" i="1"/>
  <c r="O34" i="1"/>
  <c r="O36" i="1"/>
  <c r="O322" i="1"/>
  <c r="O37" i="1"/>
  <c r="O323" i="1"/>
  <c r="O324" i="1"/>
  <c r="O325" i="1"/>
  <c r="O39" i="1"/>
  <c r="O42" i="1"/>
  <c r="O43" i="1"/>
  <c r="O329" i="1"/>
  <c r="O44" i="1"/>
  <c r="O45" i="1"/>
  <c r="O46" i="1"/>
  <c r="O331" i="1"/>
  <c r="O332" i="1"/>
  <c r="O333" i="1"/>
  <c r="O48" i="1"/>
  <c r="O49" i="1"/>
  <c r="O50" i="1"/>
  <c r="O51" i="1"/>
  <c r="O55" i="1"/>
  <c r="O56" i="1"/>
  <c r="O336" i="1"/>
  <c r="O337" i="1"/>
  <c r="O57" i="1"/>
  <c r="O338" i="1"/>
  <c r="O59" i="1"/>
  <c r="O60" i="1"/>
  <c r="O339" i="1"/>
  <c r="O340" i="1"/>
  <c r="O61" i="1"/>
  <c r="O64" i="1"/>
  <c r="O341" i="1"/>
  <c r="O66" i="1"/>
  <c r="O67" i="1"/>
  <c r="O68" i="1"/>
  <c r="O71" i="1"/>
  <c r="O343" i="1"/>
  <c r="O73" i="1"/>
  <c r="O74" i="1"/>
  <c r="O344" i="1"/>
  <c r="O79" i="1"/>
  <c r="O80" i="1"/>
  <c r="O345" i="1"/>
  <c r="O84" i="1"/>
  <c r="O85" i="1"/>
  <c r="O86" i="1"/>
  <c r="O88" i="1"/>
  <c r="O89" i="1"/>
  <c r="O347" i="1"/>
  <c r="O348" i="1"/>
  <c r="O92" i="1"/>
  <c r="O93" i="1"/>
  <c r="O94" i="1"/>
  <c r="O97" i="1"/>
  <c r="O99" i="1"/>
  <c r="O352" i="1"/>
  <c r="O104" i="1"/>
  <c r="O353" i="1"/>
  <c r="O354" i="1"/>
  <c r="O355" i="1"/>
  <c r="O107" i="1"/>
  <c r="O108" i="1"/>
  <c r="O111" i="1"/>
  <c r="O112" i="1"/>
  <c r="O356" i="1"/>
  <c r="O357" i="1"/>
  <c r="O113" i="1"/>
  <c r="O114" i="1"/>
  <c r="O115" i="1"/>
  <c r="O358" i="1"/>
  <c r="O118" i="1"/>
  <c r="O119" i="1"/>
  <c r="O120" i="1"/>
  <c r="O121" i="1"/>
  <c r="O359" i="1"/>
  <c r="O122" i="1"/>
  <c r="O124" i="1"/>
  <c r="O125" i="1"/>
  <c r="O126" i="1"/>
  <c r="O127" i="1"/>
  <c r="O128" i="1"/>
  <c r="O129" i="1"/>
  <c r="O130" i="1"/>
  <c r="O131" i="1"/>
  <c r="O132" i="1"/>
  <c r="O133" i="1"/>
  <c r="O360" i="1"/>
  <c r="O361" i="1"/>
  <c r="O362" i="1"/>
  <c r="O135" i="1"/>
  <c r="O136" i="1"/>
  <c r="O139" i="1"/>
  <c r="O140" i="1"/>
  <c r="O363" i="1"/>
  <c r="O141" i="1"/>
  <c r="O142" i="1"/>
  <c r="O143" i="1"/>
  <c r="O144" i="1"/>
  <c r="O145" i="1"/>
  <c r="O146" i="1"/>
  <c r="O147" i="1"/>
  <c r="O364" i="1"/>
  <c r="O365" i="1"/>
  <c r="O366" i="1"/>
  <c r="O149" i="1"/>
  <c r="O150" i="1"/>
  <c r="O151" i="1"/>
  <c r="O367" i="1"/>
  <c r="O368" i="1"/>
  <c r="O153" i="1"/>
  <c r="O156" i="1"/>
  <c r="O157" i="1"/>
  <c r="O158" i="1"/>
  <c r="O161" i="1"/>
  <c r="O369" i="1"/>
  <c r="O162" i="1"/>
  <c r="O163" i="1"/>
  <c r="O164" i="1"/>
  <c r="O165" i="1"/>
  <c r="O166" i="1"/>
  <c r="O167" i="1"/>
  <c r="O370" i="1"/>
  <c r="O371" i="1"/>
  <c r="O372" i="1"/>
  <c r="O373" i="1"/>
  <c r="O169" i="1"/>
  <c r="O374" i="1"/>
  <c r="O170" i="1"/>
  <c r="O375" i="1"/>
  <c r="O376" i="1"/>
  <c r="O171" i="1"/>
  <c r="O172" i="1"/>
  <c r="O173" i="1"/>
  <c r="O174" i="1"/>
  <c r="O175" i="1"/>
  <c r="O176" i="1"/>
  <c r="O177" i="1"/>
  <c r="O178" i="1"/>
  <c r="O179" i="1"/>
  <c r="O181" i="1"/>
  <c r="O182" i="1"/>
  <c r="O183" i="1"/>
  <c r="O184" i="1"/>
  <c r="O186" i="1"/>
  <c r="O187" i="1"/>
  <c r="O377" i="1"/>
  <c r="O188" i="1"/>
  <c r="O378" i="1"/>
  <c r="O190" i="1"/>
  <c r="O379" i="1"/>
  <c r="O380" i="1"/>
  <c r="O191" i="1"/>
  <c r="O381" i="1"/>
  <c r="O382" i="1"/>
  <c r="O192" i="1"/>
  <c r="O193" i="1"/>
  <c r="O194" i="1"/>
  <c r="O195" i="1"/>
  <c r="O196" i="1"/>
  <c r="O198" i="1"/>
  <c r="O384" i="1"/>
  <c r="O199" i="1"/>
  <c r="O385" i="1"/>
  <c r="O386" i="1"/>
  <c r="O200" i="1"/>
  <c r="O201" i="1"/>
  <c r="O202" i="1"/>
  <c r="O203" i="1"/>
  <c r="O204" i="1"/>
  <c r="O205" i="1"/>
  <c r="O206" i="1"/>
  <c r="O207" i="1"/>
  <c r="O208" i="1"/>
  <c r="O209" i="1"/>
  <c r="O210" i="1"/>
  <c r="O388" i="1"/>
  <c r="O211" i="1"/>
  <c r="O212" i="1"/>
  <c r="O213" i="1"/>
  <c r="O214" i="1"/>
  <c r="O389" i="1"/>
  <c r="O215" i="1"/>
  <c r="O216" i="1"/>
  <c r="O217" i="1"/>
  <c r="O218" i="1"/>
  <c r="O219" i="1"/>
  <c r="O220" i="1"/>
  <c r="O221" i="1"/>
  <c r="O222" i="1"/>
  <c r="O390" i="1"/>
  <c r="O223" i="1"/>
  <c r="O391" i="1"/>
  <c r="O392" i="1"/>
  <c r="O224" i="1"/>
  <c r="O225" i="1"/>
  <c r="O226" i="1"/>
  <c r="O227" i="1"/>
  <c r="O393" i="1"/>
  <c r="O228" i="1"/>
  <c r="O394" i="1"/>
  <c r="O229" i="1"/>
  <c r="O230" i="1"/>
  <c r="O231" i="1"/>
  <c r="O232" i="1"/>
  <c r="O233" i="1"/>
  <c r="O234" i="1"/>
  <c r="O69" i="1"/>
  <c r="O238" i="1"/>
  <c r="O2" i="1"/>
  <c r="O242" i="1"/>
  <c r="O247" i="1"/>
  <c r="O4" i="1"/>
  <c r="O6" i="1"/>
  <c r="O251" i="1"/>
  <c r="O252" i="1"/>
  <c r="O254" i="1"/>
  <c r="O256" i="1"/>
  <c r="O257" i="1"/>
  <c r="O7" i="1"/>
  <c r="O8" i="1"/>
  <c r="O260" i="1"/>
  <c r="O10" i="1"/>
  <c r="O263" i="1"/>
  <c r="O264" i="1"/>
  <c r="O13" i="1"/>
  <c r="O267" i="1"/>
  <c r="O268" i="1"/>
  <c r="O14" i="1"/>
  <c r="O15" i="1"/>
  <c r="O271" i="1"/>
  <c r="O274" i="1"/>
  <c r="O279" i="1"/>
  <c r="O280" i="1"/>
  <c r="O282" i="1"/>
  <c r="O18" i="1"/>
  <c r="O286" i="1"/>
  <c r="O287" i="1"/>
  <c r="O288" i="1"/>
  <c r="O297" i="1"/>
  <c r="O24" i="1"/>
  <c r="O301" i="1"/>
  <c r="O28" i="1"/>
  <c r="O30" i="1"/>
  <c r="O307" i="1"/>
  <c r="O31" i="1"/>
  <c r="O310" i="1"/>
  <c r="O312" i="1"/>
  <c r="O313" i="1"/>
  <c r="O314" i="1"/>
  <c r="O317" i="1"/>
  <c r="O318" i="1"/>
  <c r="O35" i="1"/>
  <c r="O320" i="1"/>
  <c r="O38" i="1"/>
  <c r="O327" i="1"/>
  <c r="O40" i="1"/>
  <c r="O41" i="1"/>
  <c r="O328" i="1"/>
  <c r="O330" i="1"/>
  <c r="O47" i="1"/>
  <c r="O52" i="1"/>
  <c r="O53" i="1"/>
  <c r="O54" i="1"/>
  <c r="O58" i="1"/>
  <c r="O62" i="1"/>
  <c r="O63" i="1"/>
  <c r="O65" i="1"/>
  <c r="O342" i="1"/>
  <c r="O70" i="1"/>
  <c r="O72" i="1"/>
  <c r="O75" i="1"/>
  <c r="O76" i="1"/>
  <c r="O77" i="1"/>
  <c r="O78" i="1"/>
  <c r="O81" i="1"/>
  <c r="O82" i="1"/>
  <c r="O83" i="1"/>
  <c r="O346" i="1"/>
  <c r="O87" i="1"/>
  <c r="O90" i="1"/>
  <c r="O91" i="1"/>
  <c r="O349" i="1"/>
  <c r="O95" i="1"/>
  <c r="O96" i="1"/>
  <c r="O98" i="1"/>
  <c r="O100" i="1"/>
  <c r="O101" i="1"/>
  <c r="O350" i="1"/>
  <c r="O102" i="1"/>
  <c r="O103" i="1"/>
  <c r="O105" i="1"/>
  <c r="O106" i="1"/>
  <c r="O109" i="1"/>
  <c r="O110" i="1"/>
  <c r="O116" i="1"/>
  <c r="O117" i="1"/>
  <c r="O123" i="1"/>
  <c r="O134" i="1"/>
  <c r="O137" i="1"/>
  <c r="O138" i="1"/>
  <c r="O152" i="1"/>
  <c r="O154" i="1"/>
  <c r="O159" i="1"/>
  <c r="O160" i="1"/>
  <c r="O168" i="1"/>
  <c r="O180" i="1"/>
  <c r="O189" i="1"/>
  <c r="O383" i="1"/>
  <c r="O197" i="1"/>
  <c r="O235" i="1"/>
  <c r="O148" i="1"/>
  <c r="O243" i="1"/>
  <c r="O245" i="1"/>
  <c r="O248" i="1"/>
  <c r="O249" i="1"/>
  <c r="O258" i="1"/>
  <c r="O259" i="1"/>
  <c r="O265" i="1"/>
  <c r="O266" i="1"/>
  <c r="O269" i="1"/>
  <c r="O272" i="1"/>
  <c r="O275" i="1"/>
  <c r="O276" i="1"/>
  <c r="O283" i="1"/>
  <c r="O284" i="1"/>
  <c r="O19" i="1"/>
  <c r="O289" i="1"/>
  <c r="O290" i="1"/>
  <c r="O291" i="1"/>
  <c r="O293" i="1"/>
  <c r="O294" i="1"/>
  <c r="O295" i="1"/>
  <c r="O303" i="1"/>
  <c r="O305" i="1"/>
  <c r="O308" i="1"/>
  <c r="O315" i="1"/>
  <c r="O319" i="1"/>
  <c r="O321" i="1"/>
  <c r="O326" i="1"/>
  <c r="O334" i="1"/>
  <c r="O335" i="1"/>
  <c r="O351" i="1"/>
  <c r="O155" i="1"/>
  <c r="O185" i="1"/>
  <c r="O387" i="1"/>
  <c r="O236" i="1"/>
</calcChain>
</file>

<file path=xl/sharedStrings.xml><?xml version="1.0" encoding="utf-8"?>
<sst xmlns="http://schemas.openxmlformats.org/spreadsheetml/2006/main" count="805" uniqueCount="25">
  <si>
    <t>TurtleSample</t>
  </si>
  <si>
    <t>Y</t>
  </si>
  <si>
    <t>S</t>
  </si>
  <si>
    <t>A</t>
  </si>
  <si>
    <t>PCV</t>
  </si>
  <si>
    <t>TS</t>
  </si>
  <si>
    <t>WBC</t>
  </si>
  <si>
    <t>Heterophils</t>
  </si>
  <si>
    <t>Lymphocytes</t>
  </si>
  <si>
    <t>Monocytes</t>
  </si>
  <si>
    <t>Eosinophils</t>
  </si>
  <si>
    <t>Basophils</t>
  </si>
  <si>
    <t>TotalCalcium</t>
  </si>
  <si>
    <t>Phosphorus</t>
  </si>
  <si>
    <t>BileAcids</t>
  </si>
  <si>
    <t>UricAcid</t>
  </si>
  <si>
    <t>CreatineKinase</t>
  </si>
  <si>
    <t>AST</t>
  </si>
  <si>
    <t>Male</t>
  </si>
  <si>
    <t>Juvenile</t>
  </si>
  <si>
    <t>Female</t>
  </si>
  <si>
    <t>Adult</t>
  </si>
  <si>
    <t>Subadult</t>
  </si>
  <si>
    <t>Unknown</t>
  </si>
  <si>
    <t>Ca: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top"/>
    </xf>
    <xf numFmtId="1" fontId="1" fillId="0" borderId="0" xfId="0" applyNumberFormat="1" applyFont="1" applyAlignment="1">
      <alignment horizontal="center" vertical="top"/>
    </xf>
    <xf numFmtId="164" fontId="1" fillId="0" borderId="0" xfId="0" applyNumberFormat="1" applyFont="1" applyAlignment="1">
      <alignment horizontal="center" vertical="top"/>
    </xf>
    <xf numFmtId="0" fontId="0" fillId="0" borderId="0" xfId="0" applyAlignment="1">
      <alignment vertical="top"/>
    </xf>
    <xf numFmtId="49" fontId="0" fillId="0" borderId="0" xfId="0" applyNumberFormat="1" applyAlignment="1">
      <alignment vertical="top"/>
    </xf>
    <xf numFmtId="1" fontId="0" fillId="0" borderId="0" xfId="0" applyNumberFormat="1" applyAlignment="1">
      <alignment vertical="top"/>
    </xf>
    <xf numFmtId="164" fontId="0" fillId="0" borderId="0" xfId="0" applyNumberFormat="1" applyAlignment="1">
      <alignment vertical="top"/>
    </xf>
    <xf numFmtId="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B8246-6B33-144C-8F7C-8D4F68A17BF5}">
  <dimension ref="A1:S394"/>
  <sheetViews>
    <sheetView tabSelected="1" workbookViewId="0">
      <pane xSplit="4" ySplit="1" topLeftCell="I2" activePane="bottomRight" state="frozen"/>
      <selection pane="topRight" activeCell="E1" sqref="E1"/>
      <selection pane="bottomLeft" activeCell="A2" sqref="A2"/>
      <selection pane="bottomRight" activeCell="T1" sqref="T1:W1048576"/>
    </sheetView>
  </sheetViews>
  <sheetFormatPr baseColWidth="10" defaultRowHeight="16" x14ac:dyDescent="0.2"/>
  <cols>
    <col min="7" max="12" width="10.83203125" style="8"/>
    <col min="13" max="17" width="10.83203125" style="9"/>
    <col min="18" max="19" width="10.83203125" style="8"/>
  </cols>
  <sheetData>
    <row r="1" spans="1:19" x14ac:dyDescent="0.2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3" t="s">
        <v>13</v>
      </c>
      <c r="O1" s="3" t="s">
        <v>24</v>
      </c>
      <c r="P1" s="3" t="s">
        <v>14</v>
      </c>
      <c r="Q1" s="3" t="s">
        <v>15</v>
      </c>
      <c r="R1" s="2" t="s">
        <v>16</v>
      </c>
      <c r="S1" s="2" t="s">
        <v>17</v>
      </c>
    </row>
    <row r="2" spans="1:19" x14ac:dyDescent="0.2">
      <c r="A2">
        <v>35</v>
      </c>
      <c r="B2" s="4">
        <v>2017</v>
      </c>
      <c r="C2" s="5" t="s">
        <v>18</v>
      </c>
      <c r="D2" s="5" t="s">
        <v>22</v>
      </c>
      <c r="E2" s="4">
        <v>19</v>
      </c>
      <c r="F2" s="4">
        <v>0.4</v>
      </c>
      <c r="G2" s="6">
        <v>9644.7999999999993</v>
      </c>
      <c r="H2" s="6">
        <v>2314.752</v>
      </c>
      <c r="I2" s="6">
        <v>6365.5680000000002</v>
      </c>
      <c r="J2" s="6">
        <v>868.03200000000004</v>
      </c>
      <c r="K2" s="6">
        <v>96.447999999999993</v>
      </c>
      <c r="L2" s="6">
        <v>0</v>
      </c>
      <c r="M2" s="7">
        <v>2.7</v>
      </c>
      <c r="N2" s="7">
        <v>1.5</v>
      </c>
      <c r="O2" s="7">
        <f>M2/N2</f>
        <v>1.8</v>
      </c>
      <c r="P2" s="7">
        <v>1.9</v>
      </c>
      <c r="Q2" s="7">
        <v>1.4</v>
      </c>
      <c r="R2" s="6">
        <v>83</v>
      </c>
      <c r="S2" s="6">
        <v>32</v>
      </c>
    </row>
    <row r="3" spans="1:19" x14ac:dyDescent="0.2">
      <c r="A3">
        <v>7</v>
      </c>
      <c r="B3" s="4">
        <v>2017</v>
      </c>
      <c r="C3" s="5" t="s">
        <v>20</v>
      </c>
      <c r="D3" s="5" t="s">
        <v>22</v>
      </c>
      <c r="E3" s="4">
        <v>20</v>
      </c>
      <c r="F3" s="4">
        <v>2.0499999999999998</v>
      </c>
      <c r="G3" s="6">
        <v>16280</v>
      </c>
      <c r="H3" s="6">
        <v>488.4</v>
      </c>
      <c r="I3" s="6">
        <v>12372.8</v>
      </c>
      <c r="J3" s="6">
        <v>1139.5999999999999</v>
      </c>
      <c r="K3" s="6">
        <v>162.80000000000001</v>
      </c>
      <c r="L3" s="6">
        <v>2116.4</v>
      </c>
      <c r="M3" s="7">
        <v>3.2</v>
      </c>
      <c r="N3" s="7">
        <v>1.7</v>
      </c>
      <c r="O3" s="7">
        <f>M3/N3</f>
        <v>1.8823529411764708</v>
      </c>
      <c r="P3" s="7">
        <v>1.9</v>
      </c>
      <c r="Q3" s="7">
        <v>0.8</v>
      </c>
      <c r="R3" s="6">
        <v>321</v>
      </c>
      <c r="S3" s="6">
        <v>55</v>
      </c>
    </row>
    <row r="4" spans="1:19" x14ac:dyDescent="0.2">
      <c r="A4">
        <v>139</v>
      </c>
      <c r="B4" s="4">
        <v>2017</v>
      </c>
      <c r="C4" s="5" t="s">
        <v>18</v>
      </c>
      <c r="D4" s="5" t="s">
        <v>22</v>
      </c>
      <c r="E4" s="4">
        <v>22</v>
      </c>
      <c r="F4" s="4">
        <v>2.75</v>
      </c>
      <c r="G4" s="6">
        <v>19184</v>
      </c>
      <c r="H4" s="6">
        <v>1726.56</v>
      </c>
      <c r="I4" s="6">
        <v>14196.16</v>
      </c>
      <c r="J4" s="6">
        <v>383.68</v>
      </c>
      <c r="K4" s="6">
        <v>191.84</v>
      </c>
      <c r="L4" s="6">
        <v>2685.76</v>
      </c>
      <c r="M4" s="7">
        <v>3.4</v>
      </c>
      <c r="N4" s="7">
        <v>3.1</v>
      </c>
      <c r="O4" s="7">
        <f>M4/N4</f>
        <v>1.096774193548387</v>
      </c>
      <c r="P4" s="7">
        <v>1.9</v>
      </c>
      <c r="Q4" s="7">
        <v>4.9000000000000004</v>
      </c>
      <c r="R4" s="6">
        <v>751</v>
      </c>
      <c r="S4" s="6">
        <v>69</v>
      </c>
    </row>
    <row r="5" spans="1:19" x14ac:dyDescent="0.2">
      <c r="A5">
        <v>141</v>
      </c>
      <c r="B5" s="4">
        <v>2017</v>
      </c>
      <c r="C5" s="5" t="s">
        <v>20</v>
      </c>
      <c r="D5" s="5" t="s">
        <v>22</v>
      </c>
      <c r="E5" s="4">
        <v>20</v>
      </c>
      <c r="F5" s="4">
        <v>3.1</v>
      </c>
      <c r="G5" s="6">
        <v>44440</v>
      </c>
      <c r="H5" s="6">
        <v>1333.2</v>
      </c>
      <c r="I5" s="6">
        <v>38218.400000000001</v>
      </c>
      <c r="J5" s="6">
        <v>888.8</v>
      </c>
      <c r="K5" s="6">
        <v>444.4</v>
      </c>
      <c r="L5" s="6">
        <v>3555.2</v>
      </c>
      <c r="M5" s="7">
        <v>3.7</v>
      </c>
      <c r="N5" s="7">
        <v>3.4</v>
      </c>
      <c r="O5" s="7">
        <f>M5/N5</f>
        <v>1.0882352941176472</v>
      </c>
      <c r="P5" s="7">
        <v>2.9</v>
      </c>
      <c r="Q5" s="7">
        <v>5</v>
      </c>
      <c r="R5" s="6">
        <v>526</v>
      </c>
      <c r="S5" s="6">
        <v>70</v>
      </c>
    </row>
    <row r="6" spans="1:19" x14ac:dyDescent="0.2">
      <c r="A6">
        <v>193</v>
      </c>
      <c r="B6" s="4">
        <v>2017</v>
      </c>
      <c r="C6" s="5" t="s">
        <v>18</v>
      </c>
      <c r="D6" s="5" t="s">
        <v>21</v>
      </c>
      <c r="E6" s="4">
        <v>5</v>
      </c>
      <c r="F6" s="4">
        <v>1.4</v>
      </c>
      <c r="G6" s="6">
        <v>4400</v>
      </c>
      <c r="H6" s="6">
        <v>88</v>
      </c>
      <c r="I6" s="6">
        <v>3256</v>
      </c>
      <c r="J6" s="6">
        <v>88</v>
      </c>
      <c r="K6" s="6">
        <v>264</v>
      </c>
      <c r="L6" s="6">
        <v>704</v>
      </c>
      <c r="M6" s="7">
        <v>3.7</v>
      </c>
      <c r="N6" s="7">
        <v>2.1</v>
      </c>
      <c r="O6" s="7">
        <f>M6/N6</f>
        <v>1.7619047619047619</v>
      </c>
      <c r="P6" s="7">
        <v>3.7</v>
      </c>
      <c r="Q6" s="7">
        <v>1.4</v>
      </c>
      <c r="R6" s="6">
        <v>664</v>
      </c>
      <c r="S6" s="6">
        <v>32</v>
      </c>
    </row>
    <row r="7" spans="1:19" x14ac:dyDescent="0.2">
      <c r="A7">
        <v>45</v>
      </c>
      <c r="B7" s="4">
        <v>2017</v>
      </c>
      <c r="C7" s="5" t="s">
        <v>18</v>
      </c>
      <c r="D7" s="5" t="s">
        <v>22</v>
      </c>
      <c r="E7" s="4">
        <v>29</v>
      </c>
      <c r="F7" s="4">
        <v>2.5</v>
      </c>
      <c r="G7" s="6">
        <v>7413.3333333333303</v>
      </c>
      <c r="H7" s="6">
        <v>2224</v>
      </c>
      <c r="I7" s="6">
        <v>4522.1333333333296</v>
      </c>
      <c r="J7" s="6">
        <v>74.133333333333297</v>
      </c>
      <c r="K7" s="6">
        <v>222.4</v>
      </c>
      <c r="L7" s="6">
        <v>370.666666666666</v>
      </c>
      <c r="M7" s="7">
        <v>4.3</v>
      </c>
      <c r="N7" s="7">
        <v>3.4</v>
      </c>
      <c r="O7" s="7">
        <f>M7/N7</f>
        <v>1.2647058823529411</v>
      </c>
      <c r="P7" s="7"/>
      <c r="Q7" s="7">
        <v>1.5</v>
      </c>
      <c r="R7" s="6"/>
      <c r="S7" s="6">
        <v>242</v>
      </c>
    </row>
    <row r="8" spans="1:19" x14ac:dyDescent="0.2">
      <c r="A8">
        <v>148</v>
      </c>
      <c r="B8" s="4">
        <v>2017</v>
      </c>
      <c r="C8" s="5" t="s">
        <v>18</v>
      </c>
      <c r="D8" s="5" t="s">
        <v>21</v>
      </c>
      <c r="E8" s="4">
        <v>23.5</v>
      </c>
      <c r="F8" s="4">
        <v>3.2</v>
      </c>
      <c r="G8" s="6">
        <v>6121.7391304347802</v>
      </c>
      <c r="H8" s="6">
        <v>1163.1304347826001</v>
      </c>
      <c r="I8" s="6">
        <v>3611.8260869565202</v>
      </c>
      <c r="J8" s="6">
        <v>122.434782608695</v>
      </c>
      <c r="K8" s="6">
        <v>244.869565217391</v>
      </c>
      <c r="L8" s="6">
        <v>979.47826086956502</v>
      </c>
      <c r="M8" s="7">
        <v>4.3</v>
      </c>
      <c r="N8" s="7">
        <v>1.7</v>
      </c>
      <c r="O8" s="7">
        <f>M8/N8</f>
        <v>2.5294117647058822</v>
      </c>
      <c r="P8" s="7">
        <v>2.8</v>
      </c>
      <c r="Q8" s="7"/>
      <c r="R8" s="6"/>
      <c r="S8" s="6">
        <v>163</v>
      </c>
    </row>
    <row r="9" spans="1:19" x14ac:dyDescent="0.2">
      <c r="A9">
        <v>38</v>
      </c>
      <c r="B9" s="4">
        <v>2017</v>
      </c>
      <c r="C9" s="5" t="s">
        <v>20</v>
      </c>
      <c r="D9" s="5" t="s">
        <v>22</v>
      </c>
      <c r="E9" s="4">
        <v>20</v>
      </c>
      <c r="F9" s="4">
        <v>0.8</v>
      </c>
      <c r="G9" s="6">
        <v>9805.7142857142808</v>
      </c>
      <c r="H9" s="6">
        <v>1765.0285714285701</v>
      </c>
      <c r="I9" s="6">
        <v>6667.8857142857096</v>
      </c>
      <c r="J9" s="6">
        <v>1078.62857142857</v>
      </c>
      <c r="K9" s="6">
        <v>294.17142857142801</v>
      </c>
      <c r="L9" s="6">
        <v>0</v>
      </c>
      <c r="M9" s="7">
        <v>4.5</v>
      </c>
      <c r="N9" s="7">
        <v>1.4</v>
      </c>
      <c r="O9" s="7">
        <f>M9/N9</f>
        <v>3.2142857142857144</v>
      </c>
      <c r="P9" s="7">
        <v>5.9</v>
      </c>
      <c r="Q9" s="7">
        <v>1.4</v>
      </c>
      <c r="R9" s="6">
        <v>106</v>
      </c>
      <c r="S9" s="6">
        <v>39</v>
      </c>
    </row>
    <row r="10" spans="1:19" x14ac:dyDescent="0.2">
      <c r="A10">
        <v>130</v>
      </c>
      <c r="B10" s="4">
        <v>2017</v>
      </c>
      <c r="C10" s="5" t="s">
        <v>18</v>
      </c>
      <c r="D10" s="5" t="s">
        <v>21</v>
      </c>
      <c r="E10" s="4">
        <v>23.5</v>
      </c>
      <c r="F10" s="4">
        <v>3.1</v>
      </c>
      <c r="G10" s="6">
        <v>6380</v>
      </c>
      <c r="H10" s="6">
        <v>1212.2</v>
      </c>
      <c r="I10" s="6">
        <v>3700.4</v>
      </c>
      <c r="J10" s="6">
        <v>382.8</v>
      </c>
      <c r="K10" s="6">
        <v>319</v>
      </c>
      <c r="L10" s="6">
        <v>765.6</v>
      </c>
      <c r="M10" s="7">
        <v>4.7</v>
      </c>
      <c r="N10" s="7">
        <v>2</v>
      </c>
      <c r="O10" s="7">
        <f>M10/N10</f>
        <v>2.35</v>
      </c>
      <c r="P10" s="7">
        <v>10.5</v>
      </c>
      <c r="Q10" s="7">
        <v>5.6</v>
      </c>
      <c r="R10" s="6">
        <v>1358</v>
      </c>
      <c r="S10" s="6">
        <v>90</v>
      </c>
    </row>
    <row r="11" spans="1:19" x14ac:dyDescent="0.2">
      <c r="A11">
        <v>25</v>
      </c>
      <c r="B11" s="4">
        <v>2017</v>
      </c>
      <c r="C11" s="5" t="s">
        <v>20</v>
      </c>
      <c r="D11" s="5" t="s">
        <v>21</v>
      </c>
      <c r="E11" s="4">
        <v>11</v>
      </c>
      <c r="F11" s="4">
        <v>1.3</v>
      </c>
      <c r="G11" s="6">
        <v>22377.1428571428</v>
      </c>
      <c r="H11" s="6">
        <v>447.54285714285697</v>
      </c>
      <c r="I11" s="6">
        <v>19020.571428571398</v>
      </c>
      <c r="J11" s="6">
        <v>447.54285714285697</v>
      </c>
      <c r="K11" s="6">
        <v>1118.8571428571399</v>
      </c>
      <c r="L11" s="6">
        <v>1342.62857142857</v>
      </c>
      <c r="M11" s="7">
        <v>4.9000000000000004</v>
      </c>
      <c r="N11" s="7">
        <v>2.5</v>
      </c>
      <c r="O11" s="7">
        <f>M11/N11</f>
        <v>1.9600000000000002</v>
      </c>
      <c r="P11" s="7">
        <v>1.9</v>
      </c>
      <c r="Q11" s="7">
        <v>1</v>
      </c>
      <c r="R11" s="6">
        <v>466</v>
      </c>
      <c r="S11" s="6">
        <v>41</v>
      </c>
    </row>
    <row r="12" spans="1:19" x14ac:dyDescent="0.2">
      <c r="A12">
        <v>49</v>
      </c>
      <c r="B12" s="4">
        <v>2017</v>
      </c>
      <c r="C12" s="5" t="s">
        <v>20</v>
      </c>
      <c r="D12" s="5" t="s">
        <v>19</v>
      </c>
      <c r="E12" s="4">
        <v>21</v>
      </c>
      <c r="F12" s="4">
        <v>3.6</v>
      </c>
      <c r="G12" s="6">
        <v>11733.333333333299</v>
      </c>
      <c r="H12" s="6">
        <v>1173.3333333333301</v>
      </c>
      <c r="I12" s="6">
        <v>9269.3333333333303</v>
      </c>
      <c r="J12" s="6">
        <v>234.666666666666</v>
      </c>
      <c r="K12" s="6">
        <v>586.66666666666595</v>
      </c>
      <c r="L12" s="6">
        <v>469.33333333333297</v>
      </c>
      <c r="M12" s="7">
        <v>4.9000000000000004</v>
      </c>
      <c r="N12" s="7">
        <v>3</v>
      </c>
      <c r="O12" s="7">
        <f>M12/N12</f>
        <v>1.6333333333333335</v>
      </c>
      <c r="P12" s="7"/>
      <c r="Q12" s="7">
        <v>1.1000000000000001</v>
      </c>
      <c r="R12" s="6">
        <v>4115</v>
      </c>
      <c r="S12" s="6">
        <v>162</v>
      </c>
    </row>
    <row r="13" spans="1:19" x14ac:dyDescent="0.2">
      <c r="A13">
        <v>51</v>
      </c>
      <c r="B13" s="4">
        <v>2017</v>
      </c>
      <c r="C13" s="5" t="s">
        <v>18</v>
      </c>
      <c r="D13" s="5" t="s">
        <v>21</v>
      </c>
      <c r="E13" s="4">
        <v>22</v>
      </c>
      <c r="F13" s="4">
        <v>4.5999999999999996</v>
      </c>
      <c r="G13" s="6">
        <v>25771.4285714285</v>
      </c>
      <c r="H13" s="6">
        <v>3092.5714285714198</v>
      </c>
      <c r="I13" s="6">
        <v>18813.1428571428</v>
      </c>
      <c r="J13" s="6">
        <v>515.42857142857099</v>
      </c>
      <c r="K13" s="6">
        <v>515.42857142857099</v>
      </c>
      <c r="L13" s="6">
        <v>2834.8571428571399</v>
      </c>
      <c r="M13" s="7">
        <v>4.9000000000000004</v>
      </c>
      <c r="N13" s="7">
        <v>2.8</v>
      </c>
      <c r="O13" s="7">
        <f>M13/N13</f>
        <v>1.7500000000000002</v>
      </c>
      <c r="P13" s="7">
        <v>1.9</v>
      </c>
      <c r="Q13" s="7">
        <v>1.4</v>
      </c>
      <c r="R13" s="6">
        <v>1007</v>
      </c>
      <c r="S13" s="6">
        <v>67</v>
      </c>
    </row>
    <row r="14" spans="1:19" x14ac:dyDescent="0.2">
      <c r="A14">
        <v>159</v>
      </c>
      <c r="B14" s="4">
        <v>2017</v>
      </c>
      <c r="C14" s="5" t="s">
        <v>18</v>
      </c>
      <c r="D14" s="5" t="s">
        <v>21</v>
      </c>
      <c r="E14" s="4">
        <v>20</v>
      </c>
      <c r="F14" s="4">
        <v>3.25</v>
      </c>
      <c r="G14" s="6">
        <v>7873.6842105263104</v>
      </c>
      <c r="H14" s="6">
        <v>1181.05263157894</v>
      </c>
      <c r="I14" s="6">
        <v>4960.4210526315701</v>
      </c>
      <c r="J14" s="6">
        <v>157.47368421052599</v>
      </c>
      <c r="K14" s="6">
        <v>314.94736842105198</v>
      </c>
      <c r="L14" s="6">
        <v>1259.78947368421</v>
      </c>
      <c r="M14" s="7">
        <v>5</v>
      </c>
      <c r="N14" s="7">
        <v>1.2</v>
      </c>
      <c r="O14" s="7">
        <f>M14/N14</f>
        <v>4.166666666666667</v>
      </c>
      <c r="P14" s="7">
        <v>1</v>
      </c>
      <c r="Q14" s="7">
        <v>1.4</v>
      </c>
      <c r="R14" s="6">
        <v>1355</v>
      </c>
      <c r="S14" s="6">
        <v>58</v>
      </c>
    </row>
    <row r="15" spans="1:19" x14ac:dyDescent="0.2">
      <c r="A15">
        <v>184</v>
      </c>
      <c r="B15" s="4">
        <v>2017</v>
      </c>
      <c r="C15" s="5" t="s">
        <v>18</v>
      </c>
      <c r="D15" s="5" t="s">
        <v>21</v>
      </c>
      <c r="E15" s="4">
        <v>10</v>
      </c>
      <c r="F15" s="4">
        <v>3.4</v>
      </c>
      <c r="G15" s="6">
        <v>4810.6666666666597</v>
      </c>
      <c r="H15" s="6">
        <v>481.06666666666598</v>
      </c>
      <c r="I15" s="6">
        <v>3752.32</v>
      </c>
      <c r="J15" s="6">
        <v>192.42666666666599</v>
      </c>
      <c r="K15" s="6">
        <v>240.53333333333299</v>
      </c>
      <c r="L15" s="6">
        <v>144.32</v>
      </c>
      <c r="M15" s="7">
        <v>5</v>
      </c>
      <c r="N15" s="7">
        <v>2.1</v>
      </c>
      <c r="O15" s="7">
        <f>M15/N15</f>
        <v>2.3809523809523809</v>
      </c>
      <c r="P15" s="7">
        <v>5.9</v>
      </c>
      <c r="Q15" s="7">
        <v>1.4</v>
      </c>
      <c r="R15" s="6">
        <v>1055</v>
      </c>
      <c r="S15" s="6">
        <v>47</v>
      </c>
    </row>
    <row r="16" spans="1:19" x14ac:dyDescent="0.2">
      <c r="A16">
        <v>215</v>
      </c>
      <c r="B16" s="4">
        <v>2017</v>
      </c>
      <c r="C16" s="5" t="s">
        <v>20</v>
      </c>
      <c r="D16" s="5" t="s">
        <v>21</v>
      </c>
      <c r="E16" s="4">
        <v>18.5</v>
      </c>
      <c r="F16" s="4">
        <v>2.8</v>
      </c>
      <c r="G16" s="6">
        <v>11616</v>
      </c>
      <c r="H16" s="6">
        <v>2904</v>
      </c>
      <c r="I16" s="6">
        <v>6272.64</v>
      </c>
      <c r="J16" s="6">
        <v>580.79999999999995</v>
      </c>
      <c r="K16" s="6">
        <v>1742.4</v>
      </c>
      <c r="L16" s="6">
        <v>116.16</v>
      </c>
      <c r="M16" s="7">
        <v>5.3</v>
      </c>
      <c r="N16" s="7">
        <v>1.5</v>
      </c>
      <c r="O16" s="7">
        <f>M16/N16</f>
        <v>3.5333333333333332</v>
      </c>
      <c r="P16" s="7">
        <v>1.9</v>
      </c>
      <c r="Q16" s="7">
        <v>1.4</v>
      </c>
      <c r="R16" s="6">
        <v>196</v>
      </c>
      <c r="S16" s="6">
        <v>19</v>
      </c>
    </row>
    <row r="17" spans="1:19" x14ac:dyDescent="0.2">
      <c r="A17">
        <v>21</v>
      </c>
      <c r="B17" s="4">
        <v>2017</v>
      </c>
      <c r="C17" s="5" t="s">
        <v>20</v>
      </c>
      <c r="D17" s="5" t="s">
        <v>21</v>
      </c>
      <c r="E17" s="4">
        <v>10</v>
      </c>
      <c r="F17" s="4">
        <v>2.65</v>
      </c>
      <c r="G17" s="6">
        <v>12320</v>
      </c>
      <c r="H17" s="6">
        <v>492.8</v>
      </c>
      <c r="I17" s="6">
        <v>9363.2000000000007</v>
      </c>
      <c r="J17" s="6">
        <v>0</v>
      </c>
      <c r="K17" s="6">
        <v>123.2</v>
      </c>
      <c r="L17" s="6">
        <v>2340.8000000000002</v>
      </c>
      <c r="M17" s="7">
        <v>5.5</v>
      </c>
      <c r="N17" s="7">
        <v>2.7</v>
      </c>
      <c r="O17" s="7">
        <f>M17/N17</f>
        <v>2.0370370370370368</v>
      </c>
      <c r="P17" s="7">
        <v>4.5999999999999899</v>
      </c>
      <c r="Q17" s="7">
        <v>1.6</v>
      </c>
      <c r="R17" s="6">
        <v>608</v>
      </c>
      <c r="S17" s="6">
        <v>107</v>
      </c>
    </row>
    <row r="18" spans="1:19" x14ac:dyDescent="0.2">
      <c r="A18">
        <v>150</v>
      </c>
      <c r="B18" s="4">
        <v>2017</v>
      </c>
      <c r="C18" s="5" t="s">
        <v>18</v>
      </c>
      <c r="D18" s="5" t="s">
        <v>21</v>
      </c>
      <c r="E18" s="4">
        <v>15</v>
      </c>
      <c r="F18" s="4">
        <v>2.65</v>
      </c>
      <c r="G18" s="6">
        <v>7680</v>
      </c>
      <c r="H18" s="6">
        <v>537.6</v>
      </c>
      <c r="I18" s="6">
        <v>4838.3999999999996</v>
      </c>
      <c r="J18" s="6">
        <v>691.2</v>
      </c>
      <c r="K18" s="6">
        <v>307.2</v>
      </c>
      <c r="L18" s="6">
        <v>1305.5999999999999</v>
      </c>
      <c r="M18" s="7">
        <v>5.7</v>
      </c>
      <c r="N18" s="7">
        <v>1.9</v>
      </c>
      <c r="O18" s="7">
        <f>M18/N18</f>
        <v>3.0000000000000004</v>
      </c>
      <c r="P18" s="7">
        <v>3</v>
      </c>
      <c r="Q18" s="7">
        <v>1</v>
      </c>
      <c r="R18" s="6">
        <v>784</v>
      </c>
      <c r="S18" s="6">
        <v>73</v>
      </c>
    </row>
    <row r="19" spans="1:19" x14ac:dyDescent="0.2">
      <c r="A19">
        <v>140</v>
      </c>
      <c r="B19" s="4">
        <v>2017</v>
      </c>
      <c r="C19" s="5" t="s">
        <v>23</v>
      </c>
      <c r="D19" s="5" t="s">
        <v>22</v>
      </c>
      <c r="E19" s="4">
        <v>27.5</v>
      </c>
      <c r="F19" s="4">
        <v>4.0999999999999996</v>
      </c>
      <c r="G19" s="6">
        <v>24053.333333333299</v>
      </c>
      <c r="H19" s="6">
        <v>962.13333333333298</v>
      </c>
      <c r="I19" s="6">
        <v>19483.2</v>
      </c>
      <c r="J19" s="6">
        <v>721.6</v>
      </c>
      <c r="K19" s="6">
        <v>481.06666666666598</v>
      </c>
      <c r="L19" s="6">
        <v>2405.3333333333298</v>
      </c>
      <c r="M19" s="7">
        <v>5.8</v>
      </c>
      <c r="N19" s="7">
        <v>3.6</v>
      </c>
      <c r="O19" s="7">
        <f>M19/N19</f>
        <v>1.6111111111111109</v>
      </c>
      <c r="P19" s="7">
        <v>2.2000000000000002</v>
      </c>
      <c r="Q19" s="7">
        <v>4.8</v>
      </c>
      <c r="R19" s="6">
        <v>2812</v>
      </c>
      <c r="S19" s="6">
        <v>83</v>
      </c>
    </row>
    <row r="20" spans="1:19" x14ac:dyDescent="0.2">
      <c r="A20">
        <v>3</v>
      </c>
      <c r="B20" s="4">
        <v>2017</v>
      </c>
      <c r="C20" s="5" t="s">
        <v>20</v>
      </c>
      <c r="D20" s="5" t="s">
        <v>21</v>
      </c>
      <c r="E20" s="4">
        <v>21.5</v>
      </c>
      <c r="F20" s="4">
        <v>3</v>
      </c>
      <c r="G20" s="6">
        <v>49280</v>
      </c>
      <c r="H20" s="6">
        <v>492.8</v>
      </c>
      <c r="I20" s="6">
        <v>32032</v>
      </c>
      <c r="J20" s="6">
        <v>4928</v>
      </c>
      <c r="K20" s="6">
        <v>492.8</v>
      </c>
      <c r="L20" s="6">
        <v>11334.4</v>
      </c>
      <c r="M20" s="7">
        <v>5.9</v>
      </c>
      <c r="N20" s="7">
        <v>2.1</v>
      </c>
      <c r="O20" s="7">
        <f>M20/N20</f>
        <v>2.8095238095238098</v>
      </c>
      <c r="P20" s="7">
        <v>3</v>
      </c>
      <c r="Q20" s="7">
        <v>1.1000000000000001</v>
      </c>
      <c r="R20" s="6">
        <v>348</v>
      </c>
      <c r="S20" s="6">
        <v>61</v>
      </c>
    </row>
    <row r="21" spans="1:19" x14ac:dyDescent="0.2">
      <c r="A21">
        <v>11</v>
      </c>
      <c r="B21" s="4">
        <v>2017</v>
      </c>
      <c r="C21" s="5" t="s">
        <v>20</v>
      </c>
      <c r="D21" s="5" t="s">
        <v>22</v>
      </c>
      <c r="E21" s="4">
        <v>20</v>
      </c>
      <c r="F21" s="4">
        <v>4.3</v>
      </c>
      <c r="G21" s="6">
        <v>20291.764705882299</v>
      </c>
      <c r="H21" s="6">
        <v>3246.6823529411699</v>
      </c>
      <c r="I21" s="6">
        <v>14204.2352941176</v>
      </c>
      <c r="J21" s="6">
        <v>405.83529411764698</v>
      </c>
      <c r="K21" s="6">
        <v>202.91764705882301</v>
      </c>
      <c r="L21" s="6">
        <v>2232.0941176470501</v>
      </c>
      <c r="M21" s="7">
        <v>5.9</v>
      </c>
      <c r="N21" s="7">
        <v>2.1</v>
      </c>
      <c r="O21" s="7">
        <f>M21/N21</f>
        <v>2.8095238095238098</v>
      </c>
      <c r="P21" s="7">
        <v>3.4</v>
      </c>
      <c r="Q21" s="7">
        <v>0.8</v>
      </c>
      <c r="R21" s="6">
        <v>341</v>
      </c>
      <c r="S21" s="6">
        <v>37</v>
      </c>
    </row>
    <row r="22" spans="1:19" x14ac:dyDescent="0.2">
      <c r="A22">
        <v>12</v>
      </c>
      <c r="B22" s="4">
        <v>2017</v>
      </c>
      <c r="C22" s="5" t="s">
        <v>20</v>
      </c>
      <c r="D22" s="5" t="s">
        <v>21</v>
      </c>
      <c r="E22" s="4">
        <v>20</v>
      </c>
      <c r="F22" s="4">
        <v>4.3</v>
      </c>
      <c r="G22" s="6">
        <v>20291.764705882299</v>
      </c>
      <c r="H22" s="6">
        <v>3246.6823529411699</v>
      </c>
      <c r="I22" s="6">
        <v>14204.2352941176</v>
      </c>
      <c r="J22" s="6">
        <v>405.83529411764698</v>
      </c>
      <c r="K22" s="6">
        <v>202.91764705882301</v>
      </c>
      <c r="L22" s="6">
        <v>2232.0941176470501</v>
      </c>
      <c r="M22" s="7">
        <v>5.9</v>
      </c>
      <c r="N22" s="7">
        <v>2.1</v>
      </c>
      <c r="O22" s="7">
        <f>M22/N22</f>
        <v>2.8095238095238098</v>
      </c>
      <c r="P22" s="7">
        <v>3.4</v>
      </c>
      <c r="Q22" s="7">
        <v>0.8</v>
      </c>
      <c r="R22" s="6">
        <v>341</v>
      </c>
      <c r="S22" s="6">
        <v>37</v>
      </c>
    </row>
    <row r="23" spans="1:19" x14ac:dyDescent="0.2">
      <c r="A23">
        <v>92</v>
      </c>
      <c r="B23" s="4">
        <v>2017</v>
      </c>
      <c r="C23" s="5" t="s">
        <v>20</v>
      </c>
      <c r="D23" s="5" t="s">
        <v>21</v>
      </c>
      <c r="E23" s="4">
        <v>14.5</v>
      </c>
      <c r="F23" s="4">
        <v>2.7</v>
      </c>
      <c r="G23" s="6">
        <v>17600</v>
      </c>
      <c r="H23" s="6">
        <v>352</v>
      </c>
      <c r="I23" s="6">
        <v>11264</v>
      </c>
      <c r="J23" s="6">
        <v>176</v>
      </c>
      <c r="K23" s="6">
        <v>1936</v>
      </c>
      <c r="L23" s="6">
        <v>3872</v>
      </c>
      <c r="M23" s="7">
        <v>6.2</v>
      </c>
      <c r="N23" s="7">
        <v>2.2000000000000002</v>
      </c>
      <c r="O23" s="7">
        <f>M23/N23</f>
        <v>2.8181818181818179</v>
      </c>
      <c r="P23" s="7">
        <v>1.9</v>
      </c>
      <c r="Q23" s="7">
        <v>1.4</v>
      </c>
      <c r="R23" s="6">
        <v>303</v>
      </c>
      <c r="S23" s="6">
        <v>12</v>
      </c>
    </row>
    <row r="24" spans="1:19" x14ac:dyDescent="0.2">
      <c r="A24">
        <v>145</v>
      </c>
      <c r="B24" s="4">
        <v>2017</v>
      </c>
      <c r="C24" s="5" t="s">
        <v>18</v>
      </c>
      <c r="D24" s="5" t="s">
        <v>21</v>
      </c>
      <c r="E24" s="4">
        <v>24</v>
      </c>
      <c r="F24" s="4">
        <v>3.55</v>
      </c>
      <c r="G24" s="6">
        <v>11372.307692307601</v>
      </c>
      <c r="H24" s="6">
        <v>1023.50769230769</v>
      </c>
      <c r="I24" s="6">
        <v>8301.7846153846094</v>
      </c>
      <c r="J24" s="6">
        <v>227.44615384615301</v>
      </c>
      <c r="K24" s="6">
        <v>454.89230769230699</v>
      </c>
      <c r="L24" s="6">
        <v>1364.67692307692</v>
      </c>
      <c r="M24" s="7">
        <v>6.3</v>
      </c>
      <c r="N24" s="7">
        <v>2.4</v>
      </c>
      <c r="O24" s="7">
        <f>M24/N24</f>
        <v>2.625</v>
      </c>
      <c r="P24" s="7">
        <v>1.1000000000000001</v>
      </c>
      <c r="Q24" s="7">
        <v>1.4</v>
      </c>
      <c r="R24" s="6">
        <v>273</v>
      </c>
      <c r="S24" s="6">
        <v>55</v>
      </c>
    </row>
    <row r="25" spans="1:19" x14ac:dyDescent="0.2">
      <c r="A25">
        <v>116</v>
      </c>
      <c r="B25" s="4">
        <v>2017</v>
      </c>
      <c r="C25" s="5" t="s">
        <v>20</v>
      </c>
      <c r="D25" s="5" t="s">
        <v>21</v>
      </c>
      <c r="E25" s="4">
        <v>14.5</v>
      </c>
      <c r="F25" s="4">
        <v>2.15</v>
      </c>
      <c r="G25" s="6">
        <v>10296</v>
      </c>
      <c r="H25" s="6">
        <v>205.92</v>
      </c>
      <c r="I25" s="6">
        <v>7619.04</v>
      </c>
      <c r="J25" s="6">
        <v>308.88</v>
      </c>
      <c r="K25" s="6">
        <v>1853.28</v>
      </c>
      <c r="L25" s="6">
        <v>308.88</v>
      </c>
      <c r="M25" s="7">
        <v>6.4</v>
      </c>
      <c r="N25" s="7">
        <v>1.7</v>
      </c>
      <c r="O25" s="7">
        <f>M25/N25</f>
        <v>3.7647058823529416</v>
      </c>
      <c r="P25" s="7">
        <v>1.9</v>
      </c>
      <c r="Q25" s="7">
        <v>4.8</v>
      </c>
      <c r="R25" s="6">
        <v>268</v>
      </c>
      <c r="S25" s="6">
        <v>30</v>
      </c>
    </row>
    <row r="26" spans="1:19" x14ac:dyDescent="0.2">
      <c r="A26">
        <v>134</v>
      </c>
      <c r="B26" s="4">
        <v>2017</v>
      </c>
      <c r="C26" s="5" t="s">
        <v>20</v>
      </c>
      <c r="D26" s="5" t="s">
        <v>21</v>
      </c>
      <c r="E26" s="4">
        <v>31.5</v>
      </c>
      <c r="F26" s="4">
        <v>6.6</v>
      </c>
      <c r="G26" s="6">
        <v>8985.2631578947294</v>
      </c>
      <c r="H26" s="6">
        <v>2785.4315789473599</v>
      </c>
      <c r="I26" s="6">
        <v>3414.4</v>
      </c>
      <c r="J26" s="6">
        <v>628.96842105263102</v>
      </c>
      <c r="K26" s="6">
        <v>628.96842105263102</v>
      </c>
      <c r="L26" s="6">
        <v>1527.4947368421001</v>
      </c>
      <c r="M26" s="7">
        <v>6.5</v>
      </c>
      <c r="N26" s="7">
        <v>1.7</v>
      </c>
      <c r="O26" s="7">
        <f>M26/N26</f>
        <v>3.8235294117647061</v>
      </c>
      <c r="P26" s="7">
        <v>2.7</v>
      </c>
      <c r="Q26" s="7">
        <v>5.2</v>
      </c>
      <c r="R26" s="6">
        <v>620</v>
      </c>
      <c r="S26" s="6">
        <v>44</v>
      </c>
    </row>
    <row r="27" spans="1:19" x14ac:dyDescent="0.2">
      <c r="A27">
        <v>189</v>
      </c>
      <c r="B27" s="4">
        <v>2017</v>
      </c>
      <c r="C27" s="5" t="s">
        <v>20</v>
      </c>
      <c r="D27" s="5" t="s">
        <v>21</v>
      </c>
      <c r="E27" s="4">
        <v>20</v>
      </c>
      <c r="F27" s="4">
        <v>2.6</v>
      </c>
      <c r="G27" s="6">
        <v>12320</v>
      </c>
      <c r="H27" s="6">
        <v>492.8</v>
      </c>
      <c r="I27" s="6">
        <v>10841.6</v>
      </c>
      <c r="J27" s="6">
        <v>492.8</v>
      </c>
      <c r="K27" s="6">
        <v>246.4</v>
      </c>
      <c r="L27" s="6">
        <v>246.4</v>
      </c>
      <c r="M27" s="7">
        <v>6.6</v>
      </c>
      <c r="N27" s="7">
        <v>1.9</v>
      </c>
      <c r="O27" s="7">
        <f>M27/N27</f>
        <v>3.4736842105263159</v>
      </c>
      <c r="P27" s="7">
        <v>1</v>
      </c>
      <c r="Q27" s="7">
        <v>1.4</v>
      </c>
      <c r="R27" s="6">
        <v>381</v>
      </c>
      <c r="S27" s="6">
        <v>27</v>
      </c>
    </row>
    <row r="28" spans="1:19" x14ac:dyDescent="0.2">
      <c r="A28">
        <v>190</v>
      </c>
      <c r="B28" s="4">
        <v>2017</v>
      </c>
      <c r="C28" s="5" t="s">
        <v>18</v>
      </c>
      <c r="D28" s="5" t="s">
        <v>22</v>
      </c>
      <c r="E28" s="4">
        <v>24</v>
      </c>
      <c r="F28" s="4">
        <v>3.7</v>
      </c>
      <c r="G28" s="6">
        <v>19360</v>
      </c>
      <c r="H28" s="6">
        <v>1548.8</v>
      </c>
      <c r="I28" s="6">
        <v>13358.4</v>
      </c>
      <c r="J28" s="6">
        <v>387.2</v>
      </c>
      <c r="K28" s="6">
        <v>1548.8</v>
      </c>
      <c r="L28" s="6">
        <v>2516.8000000000002</v>
      </c>
      <c r="M28" s="7">
        <v>6.6</v>
      </c>
      <c r="N28" s="7">
        <v>3.8</v>
      </c>
      <c r="O28" s="7">
        <f>M28/N28</f>
        <v>1.736842105263158</v>
      </c>
      <c r="P28" s="7">
        <v>2.2999999999999901</v>
      </c>
      <c r="Q28" s="7">
        <v>1.4</v>
      </c>
      <c r="R28" s="6">
        <v>424</v>
      </c>
      <c r="S28" s="6">
        <v>45</v>
      </c>
    </row>
    <row r="29" spans="1:19" x14ac:dyDescent="0.2">
      <c r="A29">
        <v>133</v>
      </c>
      <c r="B29" s="4">
        <v>2017</v>
      </c>
      <c r="C29" s="5" t="s">
        <v>20</v>
      </c>
      <c r="D29" s="5" t="s">
        <v>21</v>
      </c>
      <c r="E29" s="4">
        <v>27</v>
      </c>
      <c r="F29" s="4">
        <v>4</v>
      </c>
      <c r="G29" s="6">
        <v>19184</v>
      </c>
      <c r="H29" s="6">
        <v>2685.76</v>
      </c>
      <c r="I29" s="6">
        <v>13045.12</v>
      </c>
      <c r="J29" s="6">
        <v>767.36</v>
      </c>
      <c r="K29" s="6">
        <v>1151.04</v>
      </c>
      <c r="L29" s="6">
        <v>1534.72</v>
      </c>
      <c r="M29" s="7">
        <v>6.7</v>
      </c>
      <c r="N29" s="7">
        <v>2.4</v>
      </c>
      <c r="O29" s="7">
        <f>M29/N29</f>
        <v>2.791666666666667</v>
      </c>
      <c r="P29" s="7">
        <v>7.9</v>
      </c>
      <c r="Q29" s="7">
        <v>5.9</v>
      </c>
      <c r="R29" s="6">
        <v>1282</v>
      </c>
      <c r="S29" s="6">
        <v>77</v>
      </c>
    </row>
    <row r="30" spans="1:19" x14ac:dyDescent="0.2">
      <c r="A30">
        <v>187</v>
      </c>
      <c r="B30" s="4">
        <v>2017</v>
      </c>
      <c r="C30" s="5" t="s">
        <v>18</v>
      </c>
      <c r="D30" s="5" t="s">
        <v>21</v>
      </c>
      <c r="E30" s="4">
        <v>19.5</v>
      </c>
      <c r="F30" s="4">
        <v>3</v>
      </c>
      <c r="G30" s="6">
        <v>5866.6666666666597</v>
      </c>
      <c r="H30" s="6">
        <v>704</v>
      </c>
      <c r="I30" s="6">
        <v>4048</v>
      </c>
      <c r="J30" s="6">
        <v>293.33333333333297</v>
      </c>
      <c r="K30" s="6">
        <v>352</v>
      </c>
      <c r="L30" s="6">
        <v>469.33333333333297</v>
      </c>
      <c r="M30" s="7">
        <v>6.7</v>
      </c>
      <c r="N30" s="7">
        <v>2.2999999999999901</v>
      </c>
      <c r="O30" s="7">
        <f>M30/N30</f>
        <v>2.9130434782608821</v>
      </c>
      <c r="P30" s="7">
        <v>3.9</v>
      </c>
      <c r="Q30" s="7">
        <v>1.4</v>
      </c>
      <c r="R30" s="6">
        <v>715</v>
      </c>
      <c r="S30" s="6">
        <v>49</v>
      </c>
    </row>
    <row r="31" spans="1:19" x14ac:dyDescent="0.2">
      <c r="A31">
        <v>165</v>
      </c>
      <c r="B31" s="4">
        <v>2017</v>
      </c>
      <c r="C31" s="5" t="s">
        <v>18</v>
      </c>
      <c r="D31" s="5" t="s">
        <v>22</v>
      </c>
      <c r="E31" s="4">
        <v>28</v>
      </c>
      <c r="F31" s="4">
        <v>3.4</v>
      </c>
      <c r="G31" s="6">
        <v>34822.857142857101</v>
      </c>
      <c r="H31" s="6">
        <v>4526.9714285714199</v>
      </c>
      <c r="I31" s="6">
        <v>26465.371428571401</v>
      </c>
      <c r="J31" s="6">
        <v>1741.1428571428501</v>
      </c>
      <c r="K31" s="6">
        <v>348.228571428571</v>
      </c>
      <c r="L31" s="6">
        <v>1741.1428571428501</v>
      </c>
      <c r="M31" s="7">
        <v>6.8</v>
      </c>
      <c r="N31" s="7">
        <v>8.9</v>
      </c>
      <c r="O31" s="7">
        <f>M31/N31</f>
        <v>0.7640449438202247</v>
      </c>
      <c r="P31" s="7">
        <v>1.3</v>
      </c>
      <c r="Q31" s="7">
        <v>1.4</v>
      </c>
      <c r="R31" s="6">
        <v>834</v>
      </c>
      <c r="S31" s="6">
        <v>230</v>
      </c>
    </row>
    <row r="32" spans="1:19" x14ac:dyDescent="0.2">
      <c r="A32">
        <v>5</v>
      </c>
      <c r="B32" s="4">
        <v>2017</v>
      </c>
      <c r="C32" s="5" t="s">
        <v>20</v>
      </c>
      <c r="D32" s="5" t="s">
        <v>21</v>
      </c>
      <c r="E32" s="4">
        <v>24</v>
      </c>
      <c r="F32" s="4">
        <v>3.8</v>
      </c>
      <c r="G32" s="6">
        <v>5886.8965517241304</v>
      </c>
      <c r="H32" s="6">
        <v>1412.8551724137899</v>
      </c>
      <c r="I32" s="6">
        <v>2531.3655172413701</v>
      </c>
      <c r="J32" s="6">
        <v>294.34482758620601</v>
      </c>
      <c r="K32" s="6">
        <v>294.34482758620601</v>
      </c>
      <c r="L32" s="6">
        <v>1353.9862068965499</v>
      </c>
      <c r="M32" s="7">
        <v>7</v>
      </c>
      <c r="N32" s="7">
        <v>1.7</v>
      </c>
      <c r="O32" s="7">
        <f>M32/N32</f>
        <v>4.1176470588235299</v>
      </c>
      <c r="P32" s="7">
        <v>1</v>
      </c>
      <c r="Q32" s="7">
        <v>1.4</v>
      </c>
      <c r="R32" s="6">
        <v>729</v>
      </c>
      <c r="S32" s="6">
        <v>46</v>
      </c>
    </row>
    <row r="33" spans="1:19" x14ac:dyDescent="0.2">
      <c r="A33">
        <v>99</v>
      </c>
      <c r="B33" s="4">
        <v>2017</v>
      </c>
      <c r="C33" s="5" t="s">
        <v>20</v>
      </c>
      <c r="D33" s="5" t="s">
        <v>22</v>
      </c>
      <c r="E33" s="4">
        <v>16.5</v>
      </c>
      <c r="F33" s="4">
        <v>2.2000000000000002</v>
      </c>
      <c r="G33" s="6">
        <v>15126.486486486399</v>
      </c>
      <c r="H33" s="6">
        <v>1663.91351351351</v>
      </c>
      <c r="I33" s="6">
        <v>6050.5945945945896</v>
      </c>
      <c r="J33" s="6">
        <v>1058.85405405405</v>
      </c>
      <c r="K33" s="6">
        <v>3932.88648648648</v>
      </c>
      <c r="L33" s="6">
        <v>2420.2378378378298</v>
      </c>
      <c r="M33" s="7">
        <v>7</v>
      </c>
      <c r="N33" s="7">
        <v>2.4</v>
      </c>
      <c r="O33" s="7">
        <f>M33/N33</f>
        <v>2.916666666666667</v>
      </c>
      <c r="P33" s="7">
        <v>2</v>
      </c>
      <c r="Q33" s="7">
        <v>11.8</v>
      </c>
      <c r="R33" s="6">
        <v>285</v>
      </c>
      <c r="S33" s="6">
        <v>39</v>
      </c>
    </row>
    <row r="34" spans="1:19" x14ac:dyDescent="0.2">
      <c r="A34">
        <v>216</v>
      </c>
      <c r="B34" s="4">
        <v>2017</v>
      </c>
      <c r="C34" s="5" t="s">
        <v>20</v>
      </c>
      <c r="D34" s="5" t="s">
        <v>21</v>
      </c>
      <c r="E34" s="4">
        <v>23.5</v>
      </c>
      <c r="F34" s="4">
        <v>2.6</v>
      </c>
      <c r="G34" s="6">
        <v>11899.130434782601</v>
      </c>
      <c r="H34" s="6">
        <v>2498.8173913043402</v>
      </c>
      <c r="I34" s="6">
        <v>4759.6521739130403</v>
      </c>
      <c r="J34" s="6">
        <v>832.93913043478199</v>
      </c>
      <c r="K34" s="6">
        <v>2974.7826086956502</v>
      </c>
      <c r="L34" s="6">
        <v>832.93913043478199</v>
      </c>
      <c r="M34" s="7">
        <v>7.2</v>
      </c>
      <c r="N34" s="7">
        <v>2</v>
      </c>
      <c r="O34" s="7">
        <f>M34/N34</f>
        <v>3.6</v>
      </c>
      <c r="P34" s="7">
        <v>2.8</v>
      </c>
      <c r="Q34" s="7">
        <v>1.4</v>
      </c>
      <c r="R34" s="6">
        <v>308</v>
      </c>
      <c r="S34" s="6">
        <v>36</v>
      </c>
    </row>
    <row r="35" spans="1:19" x14ac:dyDescent="0.2">
      <c r="A35">
        <v>196</v>
      </c>
      <c r="B35" s="4">
        <v>2017</v>
      </c>
      <c r="C35" s="5" t="s">
        <v>18</v>
      </c>
      <c r="D35" s="5" t="s">
        <v>21</v>
      </c>
      <c r="E35" s="4">
        <v>17.5</v>
      </c>
      <c r="F35" s="4">
        <v>2.2000000000000002</v>
      </c>
      <c r="G35" s="6">
        <v>9476.9230769230708</v>
      </c>
      <c r="H35" s="6">
        <v>663.38461538461502</v>
      </c>
      <c r="I35" s="6">
        <v>7107.6923076923003</v>
      </c>
      <c r="J35" s="6">
        <v>189.53846153846101</v>
      </c>
      <c r="K35" s="6">
        <v>568.61538461538396</v>
      </c>
      <c r="L35" s="6">
        <v>947.69230769230705</v>
      </c>
      <c r="M35" s="7">
        <v>7.2</v>
      </c>
      <c r="N35" s="7">
        <v>2.9</v>
      </c>
      <c r="O35" s="7">
        <f>M35/N35</f>
        <v>2.4827586206896552</v>
      </c>
      <c r="P35" s="7">
        <v>4.9000000000000004</v>
      </c>
      <c r="Q35" s="7">
        <v>1.4</v>
      </c>
      <c r="R35" s="6">
        <v>191</v>
      </c>
      <c r="S35" s="6">
        <v>39</v>
      </c>
    </row>
    <row r="36" spans="1:19" x14ac:dyDescent="0.2">
      <c r="A36">
        <v>94</v>
      </c>
      <c r="B36" s="4">
        <v>2017</v>
      </c>
      <c r="C36" s="5" t="s">
        <v>20</v>
      </c>
      <c r="D36" s="5" t="s">
        <v>21</v>
      </c>
      <c r="E36" s="4">
        <v>17.5</v>
      </c>
      <c r="F36" s="4">
        <v>2</v>
      </c>
      <c r="G36" s="6">
        <v>10880</v>
      </c>
      <c r="H36" s="6">
        <v>544</v>
      </c>
      <c r="I36" s="6">
        <v>7289.6</v>
      </c>
      <c r="J36" s="6">
        <v>0</v>
      </c>
      <c r="K36" s="6">
        <v>652.79999999999995</v>
      </c>
      <c r="L36" s="6">
        <v>2393.6</v>
      </c>
      <c r="M36" s="7">
        <v>7.3</v>
      </c>
      <c r="N36" s="7">
        <v>2.2999999999999901</v>
      </c>
      <c r="O36" s="7">
        <f>M36/N36</f>
        <v>3.1739130434782745</v>
      </c>
      <c r="P36" s="7">
        <v>1.3</v>
      </c>
      <c r="Q36" s="7">
        <v>1.4</v>
      </c>
      <c r="R36" s="6">
        <v>927</v>
      </c>
      <c r="S36" s="6">
        <v>59</v>
      </c>
    </row>
    <row r="37" spans="1:19" x14ac:dyDescent="0.2">
      <c r="A37">
        <v>209</v>
      </c>
      <c r="B37" s="4">
        <v>2017</v>
      </c>
      <c r="C37" s="5" t="s">
        <v>20</v>
      </c>
      <c r="D37" s="5" t="s">
        <v>22</v>
      </c>
      <c r="E37" s="4">
        <v>20</v>
      </c>
      <c r="F37" s="4">
        <v>2.4500000000000002</v>
      </c>
      <c r="G37" s="6">
        <v>26791.111111111099</v>
      </c>
      <c r="H37" s="6">
        <v>4554.48888888888</v>
      </c>
      <c r="I37" s="6">
        <v>17682.133333333299</v>
      </c>
      <c r="J37" s="6">
        <v>1071.6444444444401</v>
      </c>
      <c r="K37" s="6">
        <v>2679.1111111111099</v>
      </c>
      <c r="L37" s="6">
        <v>803.73333333333301</v>
      </c>
      <c r="M37" s="7">
        <v>7.4</v>
      </c>
      <c r="N37" s="7">
        <v>3.7</v>
      </c>
      <c r="O37" s="7">
        <f>M37/N37</f>
        <v>2</v>
      </c>
      <c r="P37" s="7">
        <v>2</v>
      </c>
      <c r="Q37" s="7">
        <v>1.4</v>
      </c>
      <c r="R37" s="6">
        <v>716</v>
      </c>
      <c r="S37" s="6">
        <v>50</v>
      </c>
    </row>
    <row r="38" spans="1:19" x14ac:dyDescent="0.2">
      <c r="A38">
        <v>98</v>
      </c>
      <c r="B38" s="4">
        <v>2017</v>
      </c>
      <c r="C38" s="5" t="s">
        <v>18</v>
      </c>
      <c r="D38" s="5" t="s">
        <v>21</v>
      </c>
      <c r="E38" s="4">
        <v>28</v>
      </c>
      <c r="F38" s="4">
        <v>5.6</v>
      </c>
      <c r="G38" s="6">
        <v>17656.774193548299</v>
      </c>
      <c r="H38" s="6">
        <v>1942.2451612903201</v>
      </c>
      <c r="I38" s="6">
        <v>7239.2774193548303</v>
      </c>
      <c r="J38" s="6">
        <v>1235.9741935483801</v>
      </c>
      <c r="K38" s="6">
        <v>3531.3548387096698</v>
      </c>
      <c r="L38" s="6">
        <v>3707.92258064516</v>
      </c>
      <c r="M38" s="7">
        <v>7.4</v>
      </c>
      <c r="N38" s="7">
        <v>2.2999999999999901</v>
      </c>
      <c r="O38" s="7">
        <f>M38/N38</f>
        <v>3.2173913043478404</v>
      </c>
      <c r="P38" s="7">
        <v>2.6</v>
      </c>
      <c r="Q38" s="7">
        <v>11.6</v>
      </c>
      <c r="R38" s="6">
        <v>738</v>
      </c>
      <c r="S38" s="6">
        <v>58</v>
      </c>
    </row>
    <row r="39" spans="1:19" x14ac:dyDescent="0.2">
      <c r="A39">
        <v>18</v>
      </c>
      <c r="B39" s="4">
        <v>2017</v>
      </c>
      <c r="C39" s="5" t="s">
        <v>20</v>
      </c>
      <c r="D39" s="5" t="s">
        <v>22</v>
      </c>
      <c r="E39" s="4">
        <v>20</v>
      </c>
      <c r="F39" s="4">
        <v>1.9</v>
      </c>
      <c r="G39" s="6">
        <v>25658.947368420999</v>
      </c>
      <c r="H39" s="6">
        <v>2822.4842105263101</v>
      </c>
      <c r="I39" s="6">
        <v>14882.1894736842</v>
      </c>
      <c r="J39" s="6">
        <v>1026.3578947368401</v>
      </c>
      <c r="K39" s="6">
        <v>2052.7157894736802</v>
      </c>
      <c r="L39" s="6">
        <v>4875.2</v>
      </c>
      <c r="M39" s="7">
        <v>7.6</v>
      </c>
      <c r="N39" s="7">
        <v>2</v>
      </c>
      <c r="O39" s="7">
        <f>M39/N39</f>
        <v>3.8</v>
      </c>
      <c r="P39" s="7">
        <v>2</v>
      </c>
      <c r="Q39" s="7">
        <v>1.3</v>
      </c>
      <c r="R39" s="6">
        <v>207</v>
      </c>
      <c r="S39" s="6">
        <v>46</v>
      </c>
    </row>
    <row r="40" spans="1:19" x14ac:dyDescent="0.2">
      <c r="A40">
        <v>75</v>
      </c>
      <c r="B40" s="4">
        <v>2017</v>
      </c>
      <c r="C40" s="5" t="s">
        <v>18</v>
      </c>
      <c r="D40" s="5" t="s">
        <v>19</v>
      </c>
      <c r="E40" s="4">
        <v>13</v>
      </c>
      <c r="F40" s="4">
        <v>3</v>
      </c>
      <c r="G40" s="6">
        <v>10032</v>
      </c>
      <c r="H40" s="6">
        <v>2106.7199999999998</v>
      </c>
      <c r="I40" s="6">
        <v>5617.92</v>
      </c>
      <c r="J40" s="6">
        <v>200.64</v>
      </c>
      <c r="K40" s="6">
        <v>902.88</v>
      </c>
      <c r="L40" s="6">
        <v>1203.8399999999999</v>
      </c>
      <c r="M40" s="7">
        <v>7.6</v>
      </c>
      <c r="N40" s="7">
        <v>3.7</v>
      </c>
      <c r="O40" s="7">
        <f>M40/N40</f>
        <v>2.0540540540540539</v>
      </c>
      <c r="P40" s="7">
        <v>2.6</v>
      </c>
      <c r="Q40" s="7">
        <v>1.4</v>
      </c>
      <c r="R40" s="6">
        <v>762</v>
      </c>
      <c r="S40" s="6">
        <v>109</v>
      </c>
    </row>
    <row r="41" spans="1:19" x14ac:dyDescent="0.2">
      <c r="A41">
        <v>100</v>
      </c>
      <c r="B41" s="4">
        <v>2017</v>
      </c>
      <c r="C41" s="5" t="s">
        <v>18</v>
      </c>
      <c r="D41" s="5" t="s">
        <v>22</v>
      </c>
      <c r="E41" s="4">
        <v>14</v>
      </c>
      <c r="F41" s="4">
        <v>4.6500000000000004</v>
      </c>
      <c r="G41" s="6">
        <v>9604.5714285714203</v>
      </c>
      <c r="H41" s="6">
        <v>2113.0057142857099</v>
      </c>
      <c r="I41" s="6">
        <v>5378.56</v>
      </c>
      <c r="J41" s="6">
        <v>384.18285714285702</v>
      </c>
      <c r="K41" s="6">
        <v>1248.59428571428</v>
      </c>
      <c r="L41" s="6">
        <v>480.228571428571</v>
      </c>
      <c r="M41" s="7">
        <v>7.6</v>
      </c>
      <c r="N41" s="7">
        <v>3.3</v>
      </c>
      <c r="O41" s="7">
        <f>M41/N41</f>
        <v>2.3030303030303032</v>
      </c>
      <c r="P41" s="7">
        <v>2.2000000000000002</v>
      </c>
      <c r="Q41" s="7">
        <v>11.6</v>
      </c>
      <c r="R41" s="6">
        <v>884</v>
      </c>
      <c r="S41" s="6">
        <v>70</v>
      </c>
    </row>
    <row r="42" spans="1:19" x14ac:dyDescent="0.2">
      <c r="A42">
        <v>22</v>
      </c>
      <c r="B42" s="4">
        <v>2017</v>
      </c>
      <c r="C42" s="5" t="s">
        <v>20</v>
      </c>
      <c r="D42" s="5" t="s">
        <v>21</v>
      </c>
      <c r="E42" s="4">
        <v>11.5</v>
      </c>
      <c r="F42" s="4">
        <v>3.1</v>
      </c>
      <c r="G42" s="6">
        <v>23466.666666666599</v>
      </c>
      <c r="H42" s="6">
        <v>234.666666666666</v>
      </c>
      <c r="I42" s="6">
        <v>15957.333333333299</v>
      </c>
      <c r="J42" s="6">
        <v>704</v>
      </c>
      <c r="K42" s="6">
        <v>469.33333333333297</v>
      </c>
      <c r="L42" s="6">
        <v>6101.3333333333303</v>
      </c>
      <c r="M42" s="7">
        <v>7.7</v>
      </c>
      <c r="N42" s="7">
        <v>1.7</v>
      </c>
      <c r="O42" s="7">
        <f>M42/N42</f>
        <v>4.5294117647058822</v>
      </c>
      <c r="P42" s="7">
        <v>2.8</v>
      </c>
      <c r="Q42" s="7">
        <v>0.9</v>
      </c>
      <c r="R42" s="6">
        <v>249</v>
      </c>
      <c r="S42" s="6">
        <v>37</v>
      </c>
    </row>
    <row r="43" spans="1:19" x14ac:dyDescent="0.2">
      <c r="A43">
        <v>76</v>
      </c>
      <c r="B43" s="4">
        <v>2017</v>
      </c>
      <c r="C43" s="5" t="s">
        <v>20</v>
      </c>
      <c r="D43" s="5" t="s">
        <v>22</v>
      </c>
      <c r="E43" s="4">
        <v>26.5</v>
      </c>
      <c r="F43" s="4">
        <v>1.6</v>
      </c>
      <c r="G43" s="6">
        <v>24301.538461538399</v>
      </c>
      <c r="H43" s="6">
        <v>6075.3846153846098</v>
      </c>
      <c r="I43" s="6">
        <v>13851.876923076899</v>
      </c>
      <c r="J43" s="6">
        <v>1215.0769230769199</v>
      </c>
      <c r="K43" s="6">
        <v>243.01538461538399</v>
      </c>
      <c r="L43" s="6">
        <v>2916.18461538461</v>
      </c>
      <c r="M43" s="7">
        <v>7.7</v>
      </c>
      <c r="N43" s="7">
        <v>2.5</v>
      </c>
      <c r="O43" s="7">
        <f>M43/N43</f>
        <v>3.08</v>
      </c>
      <c r="P43" s="7">
        <v>1.2</v>
      </c>
      <c r="Q43" s="7">
        <v>1.4</v>
      </c>
      <c r="R43" s="6">
        <v>512</v>
      </c>
      <c r="S43" s="6">
        <v>68</v>
      </c>
    </row>
    <row r="44" spans="1:19" x14ac:dyDescent="0.2">
      <c r="A44">
        <v>9</v>
      </c>
      <c r="B44" s="4">
        <v>2017</v>
      </c>
      <c r="C44" s="5" t="s">
        <v>20</v>
      </c>
      <c r="D44" s="5" t="s">
        <v>21</v>
      </c>
      <c r="E44" s="4">
        <v>24.5</v>
      </c>
      <c r="F44" s="4">
        <v>4.2</v>
      </c>
      <c r="G44" s="6">
        <v>9718.2608695652107</v>
      </c>
      <c r="H44" s="6">
        <v>971.82608695652095</v>
      </c>
      <c r="I44" s="6">
        <v>4761.94782608695</v>
      </c>
      <c r="J44" s="6">
        <v>583.09565217391298</v>
      </c>
      <c r="K44" s="6">
        <v>1263.3739130434701</v>
      </c>
      <c r="L44" s="6">
        <v>2138.01739130434</v>
      </c>
      <c r="M44" s="7">
        <v>7.8</v>
      </c>
      <c r="N44" s="7">
        <v>1.4</v>
      </c>
      <c r="O44" s="7">
        <f>M44/N44</f>
        <v>5.5714285714285721</v>
      </c>
      <c r="P44" s="7">
        <v>2</v>
      </c>
      <c r="Q44" s="7">
        <v>0.8</v>
      </c>
      <c r="R44" s="6">
        <v>112</v>
      </c>
      <c r="S44" s="6">
        <v>27</v>
      </c>
    </row>
    <row r="45" spans="1:19" x14ac:dyDescent="0.2">
      <c r="A45">
        <v>17</v>
      </c>
      <c r="B45" s="4">
        <v>2017</v>
      </c>
      <c r="C45" s="5" t="s">
        <v>20</v>
      </c>
      <c r="D45" s="5" t="s">
        <v>21</v>
      </c>
      <c r="E45" s="4">
        <v>18</v>
      </c>
      <c r="F45" s="4">
        <v>3.1</v>
      </c>
      <c r="G45" s="6">
        <v>36256</v>
      </c>
      <c r="H45" s="6">
        <v>1087.68</v>
      </c>
      <c r="I45" s="6">
        <v>28642.240000000002</v>
      </c>
      <c r="J45" s="6">
        <v>362.56</v>
      </c>
      <c r="K45" s="6">
        <v>725.12</v>
      </c>
      <c r="L45" s="6">
        <v>5438.4</v>
      </c>
      <c r="M45" s="7">
        <v>7.8</v>
      </c>
      <c r="N45" s="7">
        <v>1.9</v>
      </c>
      <c r="O45" s="7">
        <f>M45/N45</f>
        <v>4.1052631578947372</v>
      </c>
      <c r="P45" s="7">
        <v>2.1</v>
      </c>
      <c r="Q45" s="7">
        <v>1.4</v>
      </c>
      <c r="R45" s="6">
        <v>84</v>
      </c>
      <c r="S45" s="6">
        <v>19</v>
      </c>
    </row>
    <row r="46" spans="1:19" x14ac:dyDescent="0.2">
      <c r="A46">
        <v>77</v>
      </c>
      <c r="B46" s="4">
        <v>2017</v>
      </c>
      <c r="C46" s="5" t="s">
        <v>20</v>
      </c>
      <c r="D46" s="5" t="s">
        <v>22</v>
      </c>
      <c r="E46" s="4">
        <v>16</v>
      </c>
      <c r="F46" s="4">
        <v>1.7</v>
      </c>
      <c r="G46" s="6">
        <v>12906.666666666601</v>
      </c>
      <c r="H46" s="6">
        <v>387.2</v>
      </c>
      <c r="I46" s="6">
        <v>11616</v>
      </c>
      <c r="J46" s="6">
        <v>387.2</v>
      </c>
      <c r="K46" s="6">
        <v>0</v>
      </c>
      <c r="L46" s="6">
        <v>516.26666666666597</v>
      </c>
      <c r="M46" s="7">
        <v>7.8</v>
      </c>
      <c r="N46" s="7">
        <v>2.9</v>
      </c>
      <c r="O46" s="7">
        <f>M46/N46</f>
        <v>2.6896551724137931</v>
      </c>
      <c r="P46" s="7">
        <v>2.1</v>
      </c>
      <c r="Q46" s="7">
        <v>1</v>
      </c>
      <c r="R46" s="6">
        <v>599</v>
      </c>
      <c r="S46" s="6">
        <v>63</v>
      </c>
    </row>
    <row r="47" spans="1:19" x14ac:dyDescent="0.2">
      <c r="A47">
        <v>97</v>
      </c>
      <c r="B47" s="4">
        <v>2017</v>
      </c>
      <c r="C47" s="5" t="s">
        <v>18</v>
      </c>
      <c r="D47" s="5" t="s">
        <v>21</v>
      </c>
      <c r="E47" s="4">
        <v>18</v>
      </c>
      <c r="F47" s="4">
        <v>4.4000000000000004</v>
      </c>
      <c r="G47" s="6">
        <v>30910</v>
      </c>
      <c r="H47" s="6">
        <v>4327.3999999999996</v>
      </c>
      <c r="I47" s="6">
        <v>23800.7</v>
      </c>
      <c r="J47" s="6">
        <v>1545.5</v>
      </c>
      <c r="K47" s="6">
        <v>618.20000000000005</v>
      </c>
      <c r="L47" s="6">
        <v>618.20000000000005</v>
      </c>
      <c r="M47" s="7">
        <v>7.9</v>
      </c>
      <c r="N47" s="7">
        <v>3.6</v>
      </c>
      <c r="O47" s="7">
        <f>M47/N47</f>
        <v>2.1944444444444446</v>
      </c>
      <c r="P47" s="7">
        <v>3.4</v>
      </c>
      <c r="Q47" s="7">
        <v>11.8</v>
      </c>
      <c r="R47" s="6">
        <v>575</v>
      </c>
      <c r="S47" s="6">
        <v>46</v>
      </c>
    </row>
    <row r="48" spans="1:19" x14ac:dyDescent="0.2">
      <c r="A48">
        <v>36</v>
      </c>
      <c r="B48" s="4">
        <v>2017</v>
      </c>
      <c r="C48" s="5" t="s">
        <v>20</v>
      </c>
      <c r="D48" s="5" t="s">
        <v>19</v>
      </c>
      <c r="E48" s="4">
        <v>20</v>
      </c>
      <c r="F48" s="4">
        <v>2.7</v>
      </c>
      <c r="G48" s="6">
        <v>15957.333333333299</v>
      </c>
      <c r="H48" s="6">
        <v>1117.0133333333299</v>
      </c>
      <c r="I48" s="6">
        <v>12127.573333333299</v>
      </c>
      <c r="J48" s="6">
        <v>1436.16</v>
      </c>
      <c r="K48" s="6">
        <v>1276.58666666666</v>
      </c>
      <c r="L48" s="6">
        <v>0</v>
      </c>
      <c r="M48" s="7">
        <v>8.1</v>
      </c>
      <c r="N48" s="7">
        <v>5.4</v>
      </c>
      <c r="O48" s="7">
        <f>M48/N48</f>
        <v>1.4999999999999998</v>
      </c>
      <c r="P48" s="7">
        <v>5.6</v>
      </c>
      <c r="Q48" s="7">
        <v>1.5</v>
      </c>
      <c r="R48" s="6">
        <v>657</v>
      </c>
      <c r="S48" s="6">
        <v>69</v>
      </c>
    </row>
    <row r="49" spans="1:19" x14ac:dyDescent="0.2">
      <c r="A49">
        <v>135</v>
      </c>
      <c r="B49" s="4">
        <v>2017</v>
      </c>
      <c r="C49" s="5" t="s">
        <v>20</v>
      </c>
      <c r="D49" s="5" t="s">
        <v>21</v>
      </c>
      <c r="E49" s="4">
        <v>20.5</v>
      </c>
      <c r="F49" s="4">
        <v>3.5</v>
      </c>
      <c r="G49" s="6">
        <v>5997.0370370370301</v>
      </c>
      <c r="H49" s="6">
        <v>1499.25925925925</v>
      </c>
      <c r="I49" s="6">
        <v>3058.48888888888</v>
      </c>
      <c r="J49" s="6">
        <v>119.94074074074</v>
      </c>
      <c r="K49" s="6">
        <v>119.94074074074</v>
      </c>
      <c r="L49" s="6">
        <v>1199.4074074073999</v>
      </c>
      <c r="M49" s="7">
        <v>8.1</v>
      </c>
      <c r="N49" s="7">
        <v>1.1000000000000001</v>
      </c>
      <c r="O49" s="7">
        <f>M49/N49</f>
        <v>7.3636363636363624</v>
      </c>
      <c r="P49" s="7">
        <v>3.7</v>
      </c>
      <c r="Q49" s="7">
        <v>5.0999999999999899</v>
      </c>
      <c r="R49" s="6">
        <v>594</v>
      </c>
      <c r="S49" s="6">
        <v>40</v>
      </c>
    </row>
    <row r="50" spans="1:19" x14ac:dyDescent="0.2">
      <c r="A50">
        <v>136</v>
      </c>
      <c r="B50" s="4">
        <v>2017</v>
      </c>
      <c r="C50" s="5" t="s">
        <v>20</v>
      </c>
      <c r="D50" s="5" t="s">
        <v>21</v>
      </c>
      <c r="E50" s="4">
        <v>20.5</v>
      </c>
      <c r="F50" s="4">
        <v>3.55</v>
      </c>
      <c r="G50" s="6">
        <v>5904.5161290322503</v>
      </c>
      <c r="H50" s="6">
        <v>1298.99354838709</v>
      </c>
      <c r="I50" s="6">
        <v>2302.76129032258</v>
      </c>
      <c r="J50" s="6">
        <v>472.36129032257998</v>
      </c>
      <c r="K50" s="6">
        <v>531.40645161290297</v>
      </c>
      <c r="L50" s="6">
        <v>1298.99354838709</v>
      </c>
      <c r="M50" s="7">
        <v>8.1999999999999904</v>
      </c>
      <c r="N50" s="7">
        <v>2.4</v>
      </c>
      <c r="O50" s="7">
        <f>M50/N50</f>
        <v>3.416666666666663</v>
      </c>
      <c r="P50" s="7">
        <v>1.2</v>
      </c>
      <c r="Q50" s="7">
        <v>5</v>
      </c>
      <c r="R50" s="6">
        <v>681</v>
      </c>
      <c r="S50" s="6">
        <v>35</v>
      </c>
    </row>
    <row r="51" spans="1:19" x14ac:dyDescent="0.2">
      <c r="A51">
        <v>223</v>
      </c>
      <c r="B51" s="4">
        <v>2017</v>
      </c>
      <c r="C51" s="5" t="s">
        <v>20</v>
      </c>
      <c r="D51" s="5" t="s">
        <v>21</v>
      </c>
      <c r="E51" s="4">
        <v>20</v>
      </c>
      <c r="F51" s="4">
        <v>3.3</v>
      </c>
      <c r="G51" s="6">
        <v>26840</v>
      </c>
      <c r="H51" s="6">
        <v>1610.4</v>
      </c>
      <c r="I51" s="6">
        <v>21740.400000000001</v>
      </c>
      <c r="J51" s="6">
        <v>1073.5999999999999</v>
      </c>
      <c r="K51" s="6">
        <v>1610.4</v>
      </c>
      <c r="L51" s="6">
        <v>805.2</v>
      </c>
      <c r="M51" s="7">
        <v>8.1999999999999904</v>
      </c>
      <c r="N51" s="7">
        <v>5.0999999999999899</v>
      </c>
      <c r="O51" s="7">
        <f>M51/N51</f>
        <v>1.6078431372549034</v>
      </c>
      <c r="P51" s="7">
        <v>7.4</v>
      </c>
      <c r="Q51" s="7">
        <v>1.4</v>
      </c>
      <c r="R51" s="6">
        <v>421</v>
      </c>
      <c r="S51" s="6">
        <v>55</v>
      </c>
    </row>
    <row r="52" spans="1:19" x14ac:dyDescent="0.2">
      <c r="A52">
        <v>20</v>
      </c>
      <c r="B52" s="4">
        <v>2017</v>
      </c>
      <c r="C52" s="5" t="s">
        <v>18</v>
      </c>
      <c r="D52" s="5" t="s">
        <v>21</v>
      </c>
      <c r="E52" s="4">
        <v>20.5</v>
      </c>
      <c r="F52" s="4">
        <v>3.15</v>
      </c>
      <c r="G52" s="6">
        <v>35200</v>
      </c>
      <c r="H52" s="6">
        <v>1760</v>
      </c>
      <c r="I52" s="6">
        <v>25344</v>
      </c>
      <c r="J52" s="6">
        <v>2816</v>
      </c>
      <c r="K52" s="6">
        <v>1760</v>
      </c>
      <c r="L52" s="6">
        <v>3520</v>
      </c>
      <c r="M52" s="7">
        <v>8.1999999999999904</v>
      </c>
      <c r="N52" s="7">
        <v>2.2999999999999901</v>
      </c>
      <c r="O52" s="7">
        <f>M52/N52</f>
        <v>3.5652173913043592</v>
      </c>
      <c r="P52" s="7">
        <v>3</v>
      </c>
      <c r="Q52" s="7">
        <v>1.9</v>
      </c>
      <c r="R52" s="6">
        <v>861</v>
      </c>
      <c r="S52" s="6">
        <v>49</v>
      </c>
    </row>
    <row r="53" spans="1:19" x14ac:dyDescent="0.2">
      <c r="A53">
        <v>39</v>
      </c>
      <c r="B53" s="4">
        <v>2017</v>
      </c>
      <c r="C53" s="5" t="s">
        <v>18</v>
      </c>
      <c r="D53" s="5" t="s">
        <v>21</v>
      </c>
      <c r="E53" s="4">
        <v>25</v>
      </c>
      <c r="F53" s="4">
        <v>4</v>
      </c>
      <c r="G53" s="6">
        <v>21560</v>
      </c>
      <c r="H53" s="6">
        <v>1078</v>
      </c>
      <c r="I53" s="6">
        <v>16816.8</v>
      </c>
      <c r="J53" s="6">
        <v>862.4</v>
      </c>
      <c r="K53" s="6">
        <v>646.79999999999995</v>
      </c>
      <c r="L53" s="6">
        <v>1509.2</v>
      </c>
      <c r="M53" s="7">
        <v>8.1999999999999904</v>
      </c>
      <c r="N53" s="7">
        <v>3.4</v>
      </c>
      <c r="O53" s="7">
        <f>M53/N53</f>
        <v>2.4117647058823501</v>
      </c>
      <c r="P53" s="7">
        <v>2.1</v>
      </c>
      <c r="Q53" s="7">
        <v>1.4</v>
      </c>
      <c r="R53" s="6">
        <v>787</v>
      </c>
      <c r="S53" s="6">
        <v>71</v>
      </c>
    </row>
    <row r="54" spans="1:19" x14ac:dyDescent="0.2">
      <c r="A54">
        <v>142</v>
      </c>
      <c r="B54" s="4">
        <v>2017</v>
      </c>
      <c r="C54" s="5" t="s">
        <v>18</v>
      </c>
      <c r="D54" s="5" t="s">
        <v>21</v>
      </c>
      <c r="E54" s="4">
        <v>12</v>
      </c>
      <c r="F54" s="4">
        <v>3.8</v>
      </c>
      <c r="G54" s="6">
        <v>2933.3333333333298</v>
      </c>
      <c r="H54" s="6">
        <v>29.3333333333333</v>
      </c>
      <c r="I54" s="6">
        <v>2200</v>
      </c>
      <c r="J54" s="6">
        <v>146.666666666666</v>
      </c>
      <c r="K54" s="6">
        <v>146.666666666666</v>
      </c>
      <c r="L54" s="6">
        <v>410.666666666666</v>
      </c>
      <c r="M54" s="7">
        <v>8.1999999999999904</v>
      </c>
      <c r="N54" s="7">
        <v>3</v>
      </c>
      <c r="O54" s="7">
        <f>M54/N54</f>
        <v>2.7333333333333303</v>
      </c>
      <c r="P54" s="7">
        <v>2.1</v>
      </c>
      <c r="Q54" s="7">
        <v>1.4</v>
      </c>
      <c r="R54" s="6">
        <v>3038</v>
      </c>
      <c r="S54" s="6">
        <v>63</v>
      </c>
    </row>
    <row r="55" spans="1:19" x14ac:dyDescent="0.2">
      <c r="A55">
        <v>149</v>
      </c>
      <c r="B55" s="4">
        <v>2017</v>
      </c>
      <c r="C55" s="5" t="s">
        <v>20</v>
      </c>
      <c r="D55" s="5" t="s">
        <v>22</v>
      </c>
      <c r="E55" s="4">
        <v>23</v>
      </c>
      <c r="F55" s="4">
        <v>3.15</v>
      </c>
      <c r="G55" s="6"/>
      <c r="H55" s="6"/>
      <c r="I55" s="6"/>
      <c r="J55" s="6"/>
      <c r="K55" s="6"/>
      <c r="L55" s="6"/>
      <c r="M55" s="7">
        <v>8.3000000000000007</v>
      </c>
      <c r="N55" s="7">
        <v>2.7</v>
      </c>
      <c r="O55" s="7">
        <f>M55/N55</f>
        <v>3.074074074074074</v>
      </c>
      <c r="P55" s="7">
        <v>1.2</v>
      </c>
      <c r="Q55" s="7">
        <v>1.4</v>
      </c>
      <c r="R55" s="6">
        <v>561</v>
      </c>
      <c r="S55" s="6">
        <v>87</v>
      </c>
    </row>
    <row r="56" spans="1:19" x14ac:dyDescent="0.2">
      <c r="A56">
        <v>192</v>
      </c>
      <c r="B56" s="4">
        <v>2017</v>
      </c>
      <c r="C56" s="5" t="s">
        <v>20</v>
      </c>
      <c r="D56" s="5" t="s">
        <v>22</v>
      </c>
      <c r="E56" s="4">
        <v>21</v>
      </c>
      <c r="F56" s="4">
        <v>3.6</v>
      </c>
      <c r="G56" s="6">
        <v>24566.666666666599</v>
      </c>
      <c r="H56" s="6">
        <v>3685</v>
      </c>
      <c r="I56" s="6">
        <v>16214</v>
      </c>
      <c r="J56" s="6">
        <v>245.666666666666</v>
      </c>
      <c r="K56" s="6">
        <v>2211</v>
      </c>
      <c r="L56" s="6">
        <v>2211</v>
      </c>
      <c r="M56" s="7">
        <v>8.3000000000000007</v>
      </c>
      <c r="N56" s="7">
        <v>3.6</v>
      </c>
      <c r="O56" s="7">
        <f>M56/N56</f>
        <v>2.3055555555555558</v>
      </c>
      <c r="P56" s="7">
        <v>1.1000000000000001</v>
      </c>
      <c r="Q56" s="7">
        <v>1.4</v>
      </c>
      <c r="R56" s="6">
        <v>618</v>
      </c>
      <c r="S56" s="6">
        <v>97</v>
      </c>
    </row>
    <row r="57" spans="1:19" x14ac:dyDescent="0.2">
      <c r="A57">
        <v>47</v>
      </c>
      <c r="B57" s="4">
        <v>2017</v>
      </c>
      <c r="C57" s="5" t="s">
        <v>20</v>
      </c>
      <c r="D57" s="5" t="s">
        <v>21</v>
      </c>
      <c r="E57" s="4">
        <v>9.5</v>
      </c>
      <c r="F57" s="4">
        <v>3.2</v>
      </c>
      <c r="G57" s="6">
        <v>6453.3333333333303</v>
      </c>
      <c r="H57" s="6">
        <v>968</v>
      </c>
      <c r="I57" s="6">
        <v>3162.13333333333</v>
      </c>
      <c r="J57" s="6">
        <v>129.06666666666601</v>
      </c>
      <c r="K57" s="6">
        <v>774.4</v>
      </c>
      <c r="L57" s="6">
        <v>1419.7333333333299</v>
      </c>
      <c r="M57" s="7">
        <v>8.4</v>
      </c>
      <c r="N57" s="7">
        <v>3.2</v>
      </c>
      <c r="O57" s="7">
        <f>M57/N57</f>
        <v>2.625</v>
      </c>
      <c r="P57" s="7">
        <v>1.9</v>
      </c>
      <c r="Q57" s="7">
        <v>1.4</v>
      </c>
      <c r="R57" s="6">
        <v>445</v>
      </c>
      <c r="S57" s="6">
        <v>89</v>
      </c>
    </row>
    <row r="58" spans="1:19" x14ac:dyDescent="0.2">
      <c r="A58">
        <v>87</v>
      </c>
      <c r="B58" s="4">
        <v>2017</v>
      </c>
      <c r="C58" s="5" t="s">
        <v>18</v>
      </c>
      <c r="D58" s="5" t="s">
        <v>19</v>
      </c>
      <c r="E58" s="4">
        <v>17</v>
      </c>
      <c r="F58" s="4">
        <v>1</v>
      </c>
      <c r="G58" s="6">
        <v>20281.904761904701</v>
      </c>
      <c r="H58" s="6">
        <v>1825.37142857142</v>
      </c>
      <c r="I58" s="6">
        <v>11763.5047619047</v>
      </c>
      <c r="J58" s="6">
        <v>202.81904761904701</v>
      </c>
      <c r="K58" s="6">
        <v>2433.8285714285698</v>
      </c>
      <c r="L58" s="6">
        <v>4056.38095238095</v>
      </c>
      <c r="M58" s="7">
        <v>8.4</v>
      </c>
      <c r="N58" s="7">
        <v>3.1</v>
      </c>
      <c r="O58" s="7">
        <f>M58/N58</f>
        <v>2.709677419354839</v>
      </c>
      <c r="P58" s="7">
        <v>4.4000000000000004</v>
      </c>
      <c r="Q58" s="7">
        <v>1.4</v>
      </c>
      <c r="R58" s="6">
        <v>2974</v>
      </c>
      <c r="S58" s="6">
        <v>58</v>
      </c>
    </row>
    <row r="59" spans="1:19" x14ac:dyDescent="0.2">
      <c r="A59">
        <v>24</v>
      </c>
      <c r="B59" s="4">
        <v>2017</v>
      </c>
      <c r="C59" s="5" t="s">
        <v>20</v>
      </c>
      <c r="D59" s="5" t="s">
        <v>21</v>
      </c>
      <c r="E59" s="4">
        <v>19</v>
      </c>
      <c r="F59" s="4">
        <v>2.1</v>
      </c>
      <c r="G59" s="6">
        <v>8888</v>
      </c>
      <c r="H59" s="6">
        <v>1066.56</v>
      </c>
      <c r="I59" s="6">
        <v>4532.88</v>
      </c>
      <c r="J59" s="6">
        <v>444.4</v>
      </c>
      <c r="K59" s="6">
        <v>711.04</v>
      </c>
      <c r="L59" s="6">
        <v>2133.12</v>
      </c>
      <c r="M59" s="7">
        <v>8.5</v>
      </c>
      <c r="N59" s="7">
        <v>1.9</v>
      </c>
      <c r="O59" s="7">
        <f>M59/N59</f>
        <v>4.4736842105263159</v>
      </c>
      <c r="P59" s="7">
        <v>1.2</v>
      </c>
      <c r="Q59" s="7">
        <v>0.8</v>
      </c>
      <c r="R59" s="6">
        <v>366</v>
      </c>
      <c r="S59" s="6">
        <v>33</v>
      </c>
    </row>
    <row r="60" spans="1:19" x14ac:dyDescent="0.2">
      <c r="A60">
        <v>67</v>
      </c>
      <c r="B60" s="4">
        <v>2017</v>
      </c>
      <c r="C60" s="5" t="s">
        <v>20</v>
      </c>
      <c r="D60" s="5" t="s">
        <v>21</v>
      </c>
      <c r="E60" s="4">
        <v>22.5</v>
      </c>
      <c r="F60" s="4">
        <v>3</v>
      </c>
      <c r="G60" s="6">
        <v>18747.826086956498</v>
      </c>
      <c r="H60" s="6">
        <v>2062.2608695652102</v>
      </c>
      <c r="I60" s="6">
        <v>11248.695652173899</v>
      </c>
      <c r="J60" s="6">
        <v>1124.8695652173899</v>
      </c>
      <c r="K60" s="6">
        <v>2249.7391304347798</v>
      </c>
      <c r="L60" s="6">
        <v>2062.2608695652102</v>
      </c>
      <c r="M60" s="7">
        <v>8.5</v>
      </c>
      <c r="N60" s="7">
        <v>2.6</v>
      </c>
      <c r="O60" s="7">
        <f>M60/N60</f>
        <v>3.2692307692307692</v>
      </c>
      <c r="P60" s="7">
        <v>3.2</v>
      </c>
      <c r="Q60" s="7">
        <v>0.9</v>
      </c>
      <c r="R60" s="6">
        <v>1291</v>
      </c>
      <c r="S60" s="6">
        <v>54</v>
      </c>
    </row>
    <row r="61" spans="1:19" x14ac:dyDescent="0.2">
      <c r="A61">
        <v>19</v>
      </c>
      <c r="B61" s="4">
        <v>2017</v>
      </c>
      <c r="C61" s="5" t="s">
        <v>20</v>
      </c>
      <c r="D61" s="5" t="s">
        <v>21</v>
      </c>
      <c r="E61" s="4">
        <v>6</v>
      </c>
      <c r="F61" s="4">
        <v>3.75</v>
      </c>
      <c r="G61" s="6">
        <v>43120</v>
      </c>
      <c r="H61" s="6">
        <v>431.2</v>
      </c>
      <c r="I61" s="6">
        <v>31477.599999999999</v>
      </c>
      <c r="J61" s="6">
        <v>862.4</v>
      </c>
      <c r="K61" s="6">
        <v>431.2</v>
      </c>
      <c r="L61" s="6">
        <v>9917.6</v>
      </c>
      <c r="M61" s="7">
        <v>8.6</v>
      </c>
      <c r="N61" s="7">
        <v>2.1</v>
      </c>
      <c r="O61" s="7">
        <f>M61/N61</f>
        <v>4.0952380952380949</v>
      </c>
      <c r="P61" s="7">
        <v>2.8</v>
      </c>
      <c r="Q61" s="7">
        <v>2.2999999999999901</v>
      </c>
      <c r="R61" s="6">
        <v>699</v>
      </c>
      <c r="S61" s="6">
        <v>42</v>
      </c>
    </row>
    <row r="62" spans="1:19" x14ac:dyDescent="0.2">
      <c r="A62">
        <v>27</v>
      </c>
      <c r="B62" s="4">
        <v>2017</v>
      </c>
      <c r="C62" s="5" t="s">
        <v>18</v>
      </c>
      <c r="D62" s="5" t="s">
        <v>19</v>
      </c>
      <c r="E62" s="4">
        <v>19.5</v>
      </c>
      <c r="F62" s="4">
        <v>1.9</v>
      </c>
      <c r="G62" s="6">
        <v>12194.285714285699</v>
      </c>
      <c r="H62" s="6">
        <v>1707.2</v>
      </c>
      <c r="I62" s="6">
        <v>8292.1142857142804</v>
      </c>
      <c r="J62" s="6">
        <v>975.54285714285697</v>
      </c>
      <c r="K62" s="6">
        <v>0</v>
      </c>
      <c r="L62" s="6">
        <v>1219.42857142857</v>
      </c>
      <c r="M62" s="7">
        <v>8.6</v>
      </c>
      <c r="N62" s="7">
        <v>2.4</v>
      </c>
      <c r="O62" s="7">
        <f>M62/N62</f>
        <v>3.5833333333333335</v>
      </c>
      <c r="P62" s="7">
        <v>1.3</v>
      </c>
      <c r="Q62" s="7">
        <v>8.5</v>
      </c>
      <c r="R62" s="6">
        <v>350</v>
      </c>
      <c r="S62" s="6">
        <v>72</v>
      </c>
    </row>
    <row r="63" spans="1:19" x14ac:dyDescent="0.2">
      <c r="A63">
        <v>131</v>
      </c>
      <c r="B63" s="4">
        <v>2017</v>
      </c>
      <c r="C63" s="5" t="s">
        <v>18</v>
      </c>
      <c r="D63" s="5" t="s">
        <v>21</v>
      </c>
      <c r="E63" s="4">
        <v>24.5</v>
      </c>
      <c r="F63" s="4">
        <v>4</v>
      </c>
      <c r="G63" s="6">
        <v>13297.777777777699</v>
      </c>
      <c r="H63" s="6">
        <v>664.888888888888</v>
      </c>
      <c r="I63" s="6">
        <v>8377.6</v>
      </c>
      <c r="J63" s="6">
        <v>398.933333333333</v>
      </c>
      <c r="K63" s="6">
        <v>531.91111111111104</v>
      </c>
      <c r="L63" s="6">
        <v>3324.4444444444398</v>
      </c>
      <c r="M63" s="7">
        <v>8.6</v>
      </c>
      <c r="N63" s="7">
        <v>2</v>
      </c>
      <c r="O63" s="7">
        <f>M63/N63</f>
        <v>4.3</v>
      </c>
      <c r="P63" s="7">
        <v>8.1</v>
      </c>
      <c r="Q63" s="7">
        <v>6</v>
      </c>
      <c r="R63" s="6">
        <v>1813</v>
      </c>
      <c r="S63" s="6">
        <v>62</v>
      </c>
    </row>
    <row r="64" spans="1:19" x14ac:dyDescent="0.2">
      <c r="A64">
        <v>109</v>
      </c>
      <c r="B64" s="4">
        <v>2017</v>
      </c>
      <c r="C64" s="5" t="s">
        <v>20</v>
      </c>
      <c r="D64" s="5" t="s">
        <v>21</v>
      </c>
      <c r="E64" s="4">
        <v>24</v>
      </c>
      <c r="F64" s="4">
        <v>4.5</v>
      </c>
      <c r="G64" s="6">
        <v>26576</v>
      </c>
      <c r="H64" s="6">
        <v>2126.08</v>
      </c>
      <c r="I64" s="6">
        <v>14616.8</v>
      </c>
      <c r="J64" s="6">
        <v>2391.84</v>
      </c>
      <c r="K64" s="6">
        <v>3189.12</v>
      </c>
      <c r="L64" s="6">
        <v>4252.16</v>
      </c>
      <c r="M64" s="7">
        <v>8.6999999999999904</v>
      </c>
      <c r="N64" s="7">
        <v>2.6</v>
      </c>
      <c r="O64" s="7">
        <f>M64/N64</f>
        <v>3.3461538461538423</v>
      </c>
      <c r="P64" s="7">
        <v>5.3</v>
      </c>
      <c r="Q64" s="7">
        <v>11.6</v>
      </c>
      <c r="R64" s="6">
        <v>179</v>
      </c>
      <c r="S64" s="6">
        <v>30</v>
      </c>
    </row>
    <row r="65" spans="1:19" x14ac:dyDescent="0.2">
      <c r="A65">
        <v>69</v>
      </c>
      <c r="B65" s="4">
        <v>2017</v>
      </c>
      <c r="C65" s="5" t="s">
        <v>18</v>
      </c>
      <c r="D65" s="5" t="s">
        <v>22</v>
      </c>
      <c r="E65" s="4">
        <v>18</v>
      </c>
      <c r="F65" s="4">
        <v>4</v>
      </c>
      <c r="G65" s="6">
        <v>26595.5555555555</v>
      </c>
      <c r="H65" s="6">
        <v>1063.82222222222</v>
      </c>
      <c r="I65" s="6">
        <v>23138.133333333299</v>
      </c>
      <c r="J65" s="6">
        <v>797.86666666666599</v>
      </c>
      <c r="K65" s="6">
        <v>1329.7777777777701</v>
      </c>
      <c r="L65" s="6">
        <v>265.95555555555501</v>
      </c>
      <c r="M65" s="7">
        <v>8.6999999999999904</v>
      </c>
      <c r="N65" s="7">
        <v>4</v>
      </c>
      <c r="O65" s="7">
        <f>M65/N65</f>
        <v>2.1749999999999976</v>
      </c>
      <c r="P65" s="7">
        <v>4.4000000000000004</v>
      </c>
      <c r="Q65" s="7">
        <v>1.3</v>
      </c>
      <c r="R65" s="6">
        <v>453</v>
      </c>
      <c r="S65" s="6">
        <v>49</v>
      </c>
    </row>
    <row r="66" spans="1:19" x14ac:dyDescent="0.2">
      <c r="A66">
        <v>48</v>
      </c>
      <c r="B66" s="4">
        <v>2017</v>
      </c>
      <c r="C66" s="5" t="s">
        <v>20</v>
      </c>
      <c r="D66" s="5" t="s">
        <v>21</v>
      </c>
      <c r="E66" s="4">
        <v>6</v>
      </c>
      <c r="F66" s="4">
        <v>0.9</v>
      </c>
      <c r="G66" s="6">
        <v>8800</v>
      </c>
      <c r="H66" s="6">
        <v>352</v>
      </c>
      <c r="I66" s="6">
        <v>6952</v>
      </c>
      <c r="J66" s="6">
        <v>88</v>
      </c>
      <c r="K66" s="6">
        <v>704</v>
      </c>
      <c r="L66" s="6">
        <v>704</v>
      </c>
      <c r="M66" s="7">
        <v>9</v>
      </c>
      <c r="N66" s="7">
        <v>3.7</v>
      </c>
      <c r="O66" s="7">
        <f>M66/N66</f>
        <v>2.4324324324324325</v>
      </c>
      <c r="P66" s="7"/>
      <c r="Q66" s="7">
        <v>1.4</v>
      </c>
      <c r="R66" s="6">
        <v>235</v>
      </c>
      <c r="S66" s="6">
        <v>43</v>
      </c>
    </row>
    <row r="67" spans="1:19" x14ac:dyDescent="0.2">
      <c r="A67">
        <v>83</v>
      </c>
      <c r="B67" s="4">
        <v>2017</v>
      </c>
      <c r="C67" s="5" t="s">
        <v>20</v>
      </c>
      <c r="D67" s="5" t="s">
        <v>22</v>
      </c>
      <c r="E67" s="4">
        <v>22</v>
      </c>
      <c r="F67" s="4">
        <v>2.4</v>
      </c>
      <c r="G67" s="6">
        <v>13850.4347826086</v>
      </c>
      <c r="H67" s="6">
        <v>831.026086956521</v>
      </c>
      <c r="I67" s="6">
        <v>7617.7391304347802</v>
      </c>
      <c r="J67" s="6">
        <v>554.01739130434703</v>
      </c>
      <c r="K67" s="6">
        <v>2354.5739130434699</v>
      </c>
      <c r="L67" s="6">
        <v>2493.0782608695599</v>
      </c>
      <c r="M67" s="7">
        <v>9</v>
      </c>
      <c r="N67" s="7">
        <v>3.7</v>
      </c>
      <c r="O67" s="7">
        <f>M67/N67</f>
        <v>2.4324324324324325</v>
      </c>
      <c r="P67" s="7">
        <v>2.1</v>
      </c>
      <c r="Q67" s="7">
        <v>1.4</v>
      </c>
      <c r="R67" s="6">
        <v>458</v>
      </c>
      <c r="S67" s="6">
        <v>43</v>
      </c>
    </row>
    <row r="68" spans="1:19" x14ac:dyDescent="0.2">
      <c r="A68">
        <v>93</v>
      </c>
      <c r="B68" s="4">
        <v>2017</v>
      </c>
      <c r="C68" s="5" t="s">
        <v>20</v>
      </c>
      <c r="D68" s="5" t="s">
        <v>21</v>
      </c>
      <c r="E68" s="4">
        <v>18</v>
      </c>
      <c r="F68" s="4">
        <v>3.8</v>
      </c>
      <c r="G68" s="6">
        <v>12400</v>
      </c>
      <c r="H68" s="6">
        <v>992</v>
      </c>
      <c r="I68" s="6">
        <v>7812</v>
      </c>
      <c r="J68" s="6">
        <v>0</v>
      </c>
      <c r="K68" s="6">
        <v>1736</v>
      </c>
      <c r="L68" s="6">
        <v>1860</v>
      </c>
      <c r="M68" s="7">
        <v>9</v>
      </c>
      <c r="N68" s="7">
        <v>4.5</v>
      </c>
      <c r="O68" s="7">
        <f>M68/N68</f>
        <v>2</v>
      </c>
      <c r="P68" s="7">
        <v>3</v>
      </c>
      <c r="Q68" s="7">
        <v>1.3</v>
      </c>
      <c r="R68" s="6">
        <v>395</v>
      </c>
      <c r="S68" s="6">
        <v>36</v>
      </c>
    </row>
    <row r="69" spans="1:19" x14ac:dyDescent="0.2">
      <c r="A69">
        <v>188</v>
      </c>
      <c r="B69" s="4">
        <v>2017</v>
      </c>
      <c r="C69" s="5" t="s">
        <v>18</v>
      </c>
      <c r="D69" s="5" t="s">
        <v>21</v>
      </c>
      <c r="E69" s="4">
        <v>27</v>
      </c>
      <c r="F69" s="4">
        <v>4</v>
      </c>
      <c r="G69" s="6">
        <v>7317.8947368421004</v>
      </c>
      <c r="H69" s="6">
        <v>878.14736842105197</v>
      </c>
      <c r="I69" s="6">
        <v>5049.3473684210503</v>
      </c>
      <c r="J69" s="6">
        <v>585.43157894736805</v>
      </c>
      <c r="K69" s="6">
        <v>512.25263157894699</v>
      </c>
      <c r="L69" s="6">
        <v>292.71578947368403</v>
      </c>
      <c r="M69" s="7">
        <v>9</v>
      </c>
      <c r="N69" s="7">
        <v>3.2</v>
      </c>
      <c r="O69" s="7">
        <f>M69/N69</f>
        <v>2.8125</v>
      </c>
      <c r="P69" s="7">
        <v>2.2000000000000002</v>
      </c>
      <c r="Q69" s="7">
        <v>1.4</v>
      </c>
      <c r="R69" s="6">
        <v>533</v>
      </c>
      <c r="S69" s="6">
        <v>56</v>
      </c>
    </row>
    <row r="70" spans="1:19" x14ac:dyDescent="0.2">
      <c r="A70">
        <v>207</v>
      </c>
      <c r="B70" s="4">
        <v>2017</v>
      </c>
      <c r="C70" s="5" t="s">
        <v>18</v>
      </c>
      <c r="D70" s="5" t="s">
        <v>21</v>
      </c>
      <c r="E70" s="4">
        <v>23</v>
      </c>
      <c r="F70" s="4">
        <v>4.8</v>
      </c>
      <c r="G70" s="6">
        <v>16971.4285714285</v>
      </c>
      <c r="H70" s="6">
        <v>1188</v>
      </c>
      <c r="I70" s="6">
        <v>12219.4285714285</v>
      </c>
      <c r="J70" s="6">
        <v>339.42857142857099</v>
      </c>
      <c r="K70" s="6">
        <v>1188</v>
      </c>
      <c r="L70" s="6">
        <v>2036.57142857142</v>
      </c>
      <c r="M70" s="7">
        <v>9</v>
      </c>
      <c r="N70" s="7">
        <v>4.2</v>
      </c>
      <c r="O70" s="7">
        <f>M70/N70</f>
        <v>2.1428571428571428</v>
      </c>
      <c r="P70" s="7">
        <v>4.0999999999999899</v>
      </c>
      <c r="Q70" s="7">
        <v>1.4</v>
      </c>
      <c r="R70" s="6">
        <v>905</v>
      </c>
      <c r="S70" s="6">
        <v>68</v>
      </c>
    </row>
    <row r="71" spans="1:19" x14ac:dyDescent="0.2">
      <c r="A71">
        <v>168</v>
      </c>
      <c r="B71" s="4">
        <v>2017</v>
      </c>
      <c r="C71" s="5" t="s">
        <v>20</v>
      </c>
      <c r="D71" s="5" t="s">
        <v>21</v>
      </c>
      <c r="E71" s="4">
        <v>18.5</v>
      </c>
      <c r="F71" s="4">
        <v>3.05</v>
      </c>
      <c r="G71" s="6">
        <v>56672</v>
      </c>
      <c r="H71" s="6">
        <v>1700.16</v>
      </c>
      <c r="I71" s="6">
        <v>46471.040000000001</v>
      </c>
      <c r="J71" s="6">
        <v>566.72</v>
      </c>
      <c r="K71" s="6">
        <v>1133.44</v>
      </c>
      <c r="L71" s="6">
        <v>6800.64</v>
      </c>
      <c r="M71" s="7">
        <v>9.1</v>
      </c>
      <c r="N71" s="7">
        <v>4</v>
      </c>
      <c r="O71" s="7">
        <f>M71/N71</f>
        <v>2.2749999999999999</v>
      </c>
      <c r="P71" s="7">
        <v>1.5</v>
      </c>
      <c r="Q71" s="7">
        <v>1.4</v>
      </c>
      <c r="R71" s="6">
        <v>515</v>
      </c>
      <c r="S71" s="6">
        <v>74</v>
      </c>
    </row>
    <row r="72" spans="1:19" x14ac:dyDescent="0.2">
      <c r="A72">
        <v>44</v>
      </c>
      <c r="B72" s="4">
        <v>2017</v>
      </c>
      <c r="C72" s="5" t="s">
        <v>18</v>
      </c>
      <c r="D72" s="5" t="s">
        <v>19</v>
      </c>
      <c r="E72" s="4">
        <v>14</v>
      </c>
      <c r="F72" s="4">
        <v>1</v>
      </c>
      <c r="G72" s="6">
        <v>13750</v>
      </c>
      <c r="H72" s="6">
        <v>1512.5</v>
      </c>
      <c r="I72" s="6">
        <v>9487.5</v>
      </c>
      <c r="J72" s="6">
        <v>275</v>
      </c>
      <c r="K72" s="6">
        <v>687.5</v>
      </c>
      <c r="L72" s="6">
        <v>1787.5</v>
      </c>
      <c r="M72" s="7">
        <v>9.1</v>
      </c>
      <c r="N72" s="7">
        <v>2.6</v>
      </c>
      <c r="O72" s="7">
        <f>M72/N72</f>
        <v>3.4999999999999996</v>
      </c>
      <c r="P72" s="7">
        <v>1.2</v>
      </c>
      <c r="Q72" s="7">
        <v>3</v>
      </c>
      <c r="R72" s="6">
        <v>146</v>
      </c>
      <c r="S72" s="6">
        <v>45</v>
      </c>
    </row>
    <row r="73" spans="1:19" x14ac:dyDescent="0.2">
      <c r="A73">
        <v>15</v>
      </c>
      <c r="B73" s="4">
        <v>2017</v>
      </c>
      <c r="C73" s="5" t="s">
        <v>20</v>
      </c>
      <c r="D73" s="5" t="s">
        <v>21</v>
      </c>
      <c r="E73" s="4">
        <v>25.5</v>
      </c>
      <c r="F73" s="4">
        <v>4.5999999999999996</v>
      </c>
      <c r="G73" s="6">
        <v>7553.3333333333303</v>
      </c>
      <c r="H73" s="6">
        <v>1661.7333333333299</v>
      </c>
      <c r="I73" s="6">
        <v>4003.2666666666601</v>
      </c>
      <c r="J73" s="6">
        <v>679.8</v>
      </c>
      <c r="K73" s="6">
        <v>151.06666666666601</v>
      </c>
      <c r="L73" s="6">
        <v>1057.4666666666601</v>
      </c>
      <c r="M73" s="7">
        <v>9.1999999999999904</v>
      </c>
      <c r="N73" s="7">
        <v>3.6</v>
      </c>
      <c r="O73" s="7">
        <f>M73/N73</f>
        <v>2.5555555555555527</v>
      </c>
      <c r="P73" s="7">
        <v>4.3</v>
      </c>
      <c r="Q73" s="7">
        <v>1.9</v>
      </c>
      <c r="R73" s="6">
        <v>434</v>
      </c>
      <c r="S73" s="6">
        <v>44</v>
      </c>
    </row>
    <row r="74" spans="1:19" x14ac:dyDescent="0.2">
      <c r="A74">
        <v>137</v>
      </c>
      <c r="B74" s="4">
        <v>2017</v>
      </c>
      <c r="C74" s="5" t="s">
        <v>20</v>
      </c>
      <c r="D74" s="5" t="s">
        <v>21</v>
      </c>
      <c r="E74" s="4">
        <v>31</v>
      </c>
      <c r="F74" s="4">
        <v>4.55</v>
      </c>
      <c r="G74" s="6">
        <v>8580</v>
      </c>
      <c r="H74" s="6">
        <v>2059.1999999999998</v>
      </c>
      <c r="I74" s="6">
        <v>5748.6</v>
      </c>
      <c r="J74" s="6">
        <v>429</v>
      </c>
      <c r="K74" s="6">
        <v>0</v>
      </c>
      <c r="L74" s="6">
        <v>343.2</v>
      </c>
      <c r="M74" s="7">
        <v>9.1999999999999904</v>
      </c>
      <c r="N74" s="7">
        <v>2.4</v>
      </c>
      <c r="O74" s="7">
        <f>M74/N74</f>
        <v>3.8333333333333295</v>
      </c>
      <c r="P74" s="7">
        <v>2.9</v>
      </c>
      <c r="Q74" s="7">
        <v>5.0999999999999899</v>
      </c>
      <c r="R74" s="6">
        <v>720</v>
      </c>
      <c r="S74" s="6">
        <v>51</v>
      </c>
    </row>
    <row r="75" spans="1:19" x14ac:dyDescent="0.2">
      <c r="A75">
        <v>1</v>
      </c>
      <c r="B75" s="4">
        <v>2017</v>
      </c>
      <c r="C75" s="5" t="s">
        <v>18</v>
      </c>
      <c r="D75" s="5" t="s">
        <v>19</v>
      </c>
      <c r="E75" s="4">
        <v>14</v>
      </c>
      <c r="F75" s="4">
        <v>3.2</v>
      </c>
      <c r="G75" s="6">
        <v>27573.333333333299</v>
      </c>
      <c r="H75" s="6">
        <v>1378.6666666666599</v>
      </c>
      <c r="I75" s="6">
        <v>20955.733333333301</v>
      </c>
      <c r="J75" s="6">
        <v>1378.6666666666599</v>
      </c>
      <c r="K75" s="6">
        <v>275.73333333333301</v>
      </c>
      <c r="L75" s="6">
        <v>3584.5333333333301</v>
      </c>
      <c r="M75" s="7">
        <v>9.4</v>
      </c>
      <c r="N75" s="7">
        <v>3.8</v>
      </c>
      <c r="O75" s="7">
        <f>M75/N75</f>
        <v>2.4736842105263159</v>
      </c>
      <c r="P75" s="7">
        <v>2.1</v>
      </c>
      <c r="Q75" s="7">
        <v>2.1</v>
      </c>
      <c r="R75" s="6">
        <v>1738</v>
      </c>
      <c r="S75" s="6">
        <v>91</v>
      </c>
    </row>
    <row r="76" spans="1:19" x14ac:dyDescent="0.2">
      <c r="A76">
        <v>50</v>
      </c>
      <c r="B76" s="4">
        <v>2017</v>
      </c>
      <c r="C76" s="5" t="s">
        <v>18</v>
      </c>
      <c r="D76" s="5" t="s">
        <v>22</v>
      </c>
      <c r="E76" s="4">
        <v>24</v>
      </c>
      <c r="F76" s="4">
        <v>4.25</v>
      </c>
      <c r="G76" s="6">
        <v>24640</v>
      </c>
      <c r="H76" s="6">
        <v>1971.2</v>
      </c>
      <c r="I76" s="6">
        <v>18480</v>
      </c>
      <c r="J76" s="6">
        <v>985.6</v>
      </c>
      <c r="K76" s="6">
        <v>985.6</v>
      </c>
      <c r="L76" s="6">
        <v>2217.6</v>
      </c>
      <c r="M76" s="7">
        <v>9.4</v>
      </c>
      <c r="N76" s="7">
        <v>4.3</v>
      </c>
      <c r="O76" s="7">
        <f>M76/N76</f>
        <v>2.1860465116279073</v>
      </c>
      <c r="P76" s="7"/>
      <c r="Q76" s="7">
        <v>0.8</v>
      </c>
      <c r="R76" s="6">
        <v>934</v>
      </c>
      <c r="S76" s="6">
        <v>86</v>
      </c>
    </row>
    <row r="77" spans="1:19" x14ac:dyDescent="0.2">
      <c r="A77">
        <v>91</v>
      </c>
      <c r="B77" s="4">
        <v>2017</v>
      </c>
      <c r="C77" s="5" t="s">
        <v>18</v>
      </c>
      <c r="D77" s="5" t="s">
        <v>21</v>
      </c>
      <c r="E77" s="4">
        <v>8.5</v>
      </c>
      <c r="F77" s="4">
        <v>4.8</v>
      </c>
      <c r="G77" s="6">
        <v>16808</v>
      </c>
      <c r="H77" s="6">
        <v>1176.56</v>
      </c>
      <c r="I77" s="6">
        <v>8572.08</v>
      </c>
      <c r="J77" s="6">
        <v>2185.04</v>
      </c>
      <c r="K77" s="6">
        <v>2185.04</v>
      </c>
      <c r="L77" s="6">
        <v>2689.28</v>
      </c>
      <c r="M77" s="7">
        <v>9.4</v>
      </c>
      <c r="N77" s="7">
        <v>3.3</v>
      </c>
      <c r="O77" s="7">
        <f>M77/N77</f>
        <v>2.8484848484848486</v>
      </c>
      <c r="P77" s="7">
        <v>3.9</v>
      </c>
      <c r="Q77" s="7">
        <v>1</v>
      </c>
      <c r="R77" s="6">
        <v>968</v>
      </c>
      <c r="S77" s="6">
        <v>58</v>
      </c>
    </row>
    <row r="78" spans="1:19" x14ac:dyDescent="0.2">
      <c r="A78">
        <v>174</v>
      </c>
      <c r="B78" s="4">
        <v>2017</v>
      </c>
      <c r="C78" s="5" t="s">
        <v>18</v>
      </c>
      <c r="D78" s="5" t="s">
        <v>21</v>
      </c>
      <c r="E78" s="4">
        <v>4</v>
      </c>
      <c r="F78" s="4">
        <v>4.1500000000000004</v>
      </c>
      <c r="G78" s="6">
        <v>3960</v>
      </c>
      <c r="H78" s="6">
        <v>237.6</v>
      </c>
      <c r="I78" s="6">
        <v>3088.8</v>
      </c>
      <c r="J78" s="6">
        <v>79.2</v>
      </c>
      <c r="K78" s="6">
        <v>79.2</v>
      </c>
      <c r="L78" s="6">
        <v>475.2</v>
      </c>
      <c r="M78" s="7">
        <v>9.4</v>
      </c>
      <c r="N78" s="7">
        <v>3.1</v>
      </c>
      <c r="O78" s="7">
        <f>M78/N78</f>
        <v>3.032258064516129</v>
      </c>
      <c r="P78" s="7">
        <v>4.0999999999999899</v>
      </c>
      <c r="Q78" s="7">
        <v>1.4</v>
      </c>
      <c r="R78" s="6">
        <v>1071</v>
      </c>
      <c r="S78" s="6">
        <v>73</v>
      </c>
    </row>
    <row r="79" spans="1:19" x14ac:dyDescent="0.2">
      <c r="A79">
        <v>146</v>
      </c>
      <c r="B79" s="4">
        <v>2017</v>
      </c>
      <c r="C79" s="5" t="s">
        <v>20</v>
      </c>
      <c r="D79" s="5" t="s">
        <v>21</v>
      </c>
      <c r="E79" s="4">
        <v>16.5</v>
      </c>
      <c r="F79" s="4">
        <v>3.9</v>
      </c>
      <c r="G79" s="6">
        <v>5573.3333333333303</v>
      </c>
      <c r="H79" s="6">
        <v>724.53333333333296</v>
      </c>
      <c r="I79" s="6">
        <v>3511.2</v>
      </c>
      <c r="J79" s="6">
        <v>55.733333333333299</v>
      </c>
      <c r="K79" s="6">
        <v>947.46666666666601</v>
      </c>
      <c r="L79" s="6">
        <v>334.4</v>
      </c>
      <c r="M79" s="7">
        <v>9.5</v>
      </c>
      <c r="N79" s="7">
        <v>1.6</v>
      </c>
      <c r="O79" s="7">
        <f>M79/N79</f>
        <v>5.9375</v>
      </c>
      <c r="P79" s="7">
        <v>2.5</v>
      </c>
      <c r="Q79" s="7">
        <v>1.4</v>
      </c>
      <c r="R79" s="6">
        <v>318</v>
      </c>
      <c r="S79" s="6">
        <v>39</v>
      </c>
    </row>
    <row r="80" spans="1:19" x14ac:dyDescent="0.2">
      <c r="A80">
        <v>154</v>
      </c>
      <c r="B80" s="4">
        <v>2017</v>
      </c>
      <c r="C80" s="5" t="s">
        <v>20</v>
      </c>
      <c r="D80" s="5" t="s">
        <v>22</v>
      </c>
      <c r="E80" s="4">
        <v>26</v>
      </c>
      <c r="F80" s="4">
        <v>2.4500000000000002</v>
      </c>
      <c r="G80" s="6">
        <v>30376.296296296201</v>
      </c>
      <c r="H80" s="6">
        <v>7897.8370370370303</v>
      </c>
      <c r="I80" s="6">
        <v>19440.829629629599</v>
      </c>
      <c r="J80" s="6">
        <v>2126.3407407407399</v>
      </c>
      <c r="K80" s="6">
        <v>303.76296296296198</v>
      </c>
      <c r="L80" s="6">
        <v>2126.3407407407399</v>
      </c>
      <c r="M80" s="7">
        <v>9.5</v>
      </c>
      <c r="N80" s="7">
        <v>2.9</v>
      </c>
      <c r="O80" s="7">
        <f>M80/N80</f>
        <v>3.2758620689655173</v>
      </c>
      <c r="P80" s="7">
        <v>2.9</v>
      </c>
      <c r="Q80" s="7">
        <v>1.4</v>
      </c>
      <c r="R80" s="6">
        <v>126</v>
      </c>
      <c r="S80" s="6">
        <v>58</v>
      </c>
    </row>
    <row r="81" spans="1:19" x14ac:dyDescent="0.2">
      <c r="A81">
        <v>84</v>
      </c>
      <c r="B81" s="4">
        <v>2017</v>
      </c>
      <c r="C81" s="5" t="s">
        <v>18</v>
      </c>
      <c r="D81" s="5" t="s">
        <v>21</v>
      </c>
      <c r="E81" s="4">
        <v>27.5</v>
      </c>
      <c r="F81" s="4">
        <v>4.6500000000000004</v>
      </c>
      <c r="G81" s="6">
        <v>8995.5555555555493</v>
      </c>
      <c r="H81" s="6">
        <v>809.6</v>
      </c>
      <c r="I81" s="6">
        <v>4857.6000000000004</v>
      </c>
      <c r="J81" s="6">
        <v>179.91111111111101</v>
      </c>
      <c r="K81" s="6">
        <v>2428.8000000000002</v>
      </c>
      <c r="L81" s="6">
        <v>719.64444444444405</v>
      </c>
      <c r="M81" s="7">
        <v>9.5</v>
      </c>
      <c r="N81" s="7">
        <v>3</v>
      </c>
      <c r="O81" s="7">
        <f>M81/N81</f>
        <v>3.1666666666666665</v>
      </c>
      <c r="P81" s="7">
        <v>3.1</v>
      </c>
      <c r="Q81" s="7">
        <v>0.9</v>
      </c>
      <c r="R81" s="6">
        <v>921</v>
      </c>
      <c r="S81" s="6">
        <v>104</v>
      </c>
    </row>
    <row r="82" spans="1:19" x14ac:dyDescent="0.2">
      <c r="A82">
        <v>127</v>
      </c>
      <c r="B82" s="4">
        <v>2017</v>
      </c>
      <c r="C82" s="5" t="s">
        <v>18</v>
      </c>
      <c r="D82" s="5" t="s">
        <v>21</v>
      </c>
      <c r="E82" s="4">
        <v>25</v>
      </c>
      <c r="F82" s="4">
        <v>4.75</v>
      </c>
      <c r="G82" s="6">
        <v>9592</v>
      </c>
      <c r="H82" s="6">
        <v>1151.04</v>
      </c>
      <c r="I82" s="6">
        <v>5371.52</v>
      </c>
      <c r="J82" s="6">
        <v>575.52</v>
      </c>
      <c r="K82" s="6">
        <v>767.36</v>
      </c>
      <c r="L82" s="6">
        <v>1726.56</v>
      </c>
      <c r="M82" s="7">
        <v>9.5</v>
      </c>
      <c r="N82" s="7">
        <v>1.6</v>
      </c>
      <c r="O82" s="7">
        <f>M82/N82</f>
        <v>5.9375</v>
      </c>
      <c r="P82" s="7">
        <v>3.2</v>
      </c>
      <c r="Q82" s="7">
        <v>5.4</v>
      </c>
      <c r="R82" s="6">
        <v>6097</v>
      </c>
      <c r="S82" s="6">
        <v>78</v>
      </c>
    </row>
    <row r="83" spans="1:19" x14ac:dyDescent="0.2">
      <c r="A83">
        <v>208</v>
      </c>
      <c r="B83" s="4">
        <v>2017</v>
      </c>
      <c r="C83" s="5" t="s">
        <v>18</v>
      </c>
      <c r="D83" s="5" t="s">
        <v>21</v>
      </c>
      <c r="E83" s="4">
        <v>17.5</v>
      </c>
      <c r="F83" s="4">
        <v>3.6</v>
      </c>
      <c r="G83" s="6">
        <v>13153.6842105263</v>
      </c>
      <c r="H83" s="6">
        <v>920.75789473684199</v>
      </c>
      <c r="I83" s="6">
        <v>9865.2631578947294</v>
      </c>
      <c r="J83" s="6">
        <v>0</v>
      </c>
      <c r="K83" s="6">
        <v>1578.4421052631501</v>
      </c>
      <c r="L83" s="6">
        <v>789.221052631578</v>
      </c>
      <c r="M83" s="7">
        <v>9.5</v>
      </c>
      <c r="N83" s="7">
        <v>3.5</v>
      </c>
      <c r="O83" s="7">
        <f>M83/N83</f>
        <v>2.7142857142857144</v>
      </c>
      <c r="P83" s="7">
        <v>1.9</v>
      </c>
      <c r="Q83" s="7">
        <v>1.4</v>
      </c>
      <c r="R83" s="6">
        <v>823</v>
      </c>
      <c r="S83" s="6">
        <v>71</v>
      </c>
    </row>
    <row r="84" spans="1:19" x14ac:dyDescent="0.2">
      <c r="A84">
        <v>59</v>
      </c>
      <c r="B84" s="4">
        <v>2017</v>
      </c>
      <c r="C84" s="5" t="s">
        <v>20</v>
      </c>
      <c r="D84" s="5" t="s">
        <v>21</v>
      </c>
      <c r="E84" s="4">
        <v>18.5</v>
      </c>
      <c r="F84" s="4">
        <v>3.6</v>
      </c>
      <c r="G84" s="6">
        <v>11784.3478260869</v>
      </c>
      <c r="H84" s="6">
        <v>1885.49565217391</v>
      </c>
      <c r="I84" s="6">
        <v>8013.3565217391297</v>
      </c>
      <c r="J84" s="6">
        <v>117.84347826086901</v>
      </c>
      <c r="K84" s="6">
        <v>824.904347826086</v>
      </c>
      <c r="L84" s="6">
        <v>942.74782608695602</v>
      </c>
      <c r="M84" s="7">
        <v>9.6</v>
      </c>
      <c r="N84" s="7">
        <v>3.1</v>
      </c>
      <c r="O84" s="7">
        <f>M84/N84</f>
        <v>3.096774193548387</v>
      </c>
      <c r="P84" s="7">
        <v>1.3</v>
      </c>
      <c r="Q84" s="7">
        <v>1.4</v>
      </c>
      <c r="R84" s="6">
        <v>1155</v>
      </c>
      <c r="S84" s="6">
        <v>58</v>
      </c>
    </row>
    <row r="85" spans="1:19" x14ac:dyDescent="0.2">
      <c r="A85">
        <v>122</v>
      </c>
      <c r="B85" s="4">
        <v>2017</v>
      </c>
      <c r="C85" s="5" t="s">
        <v>20</v>
      </c>
      <c r="D85" s="5" t="s">
        <v>21</v>
      </c>
      <c r="E85" s="4">
        <v>22.5</v>
      </c>
      <c r="F85" s="4">
        <v>2.4</v>
      </c>
      <c r="G85" s="6">
        <v>8800</v>
      </c>
      <c r="H85" s="6">
        <v>264</v>
      </c>
      <c r="I85" s="6">
        <v>5280</v>
      </c>
      <c r="J85" s="6">
        <v>792</v>
      </c>
      <c r="K85" s="6">
        <v>616</v>
      </c>
      <c r="L85" s="6">
        <v>1848</v>
      </c>
      <c r="M85" s="7">
        <v>9.6</v>
      </c>
      <c r="N85" s="7">
        <v>2.2999999999999901</v>
      </c>
      <c r="O85" s="7">
        <f>M85/N85</f>
        <v>4.1739130434782785</v>
      </c>
      <c r="P85" s="7">
        <v>2</v>
      </c>
      <c r="Q85" s="7">
        <v>5</v>
      </c>
      <c r="R85" s="6">
        <v>538</v>
      </c>
      <c r="S85" s="6">
        <v>58</v>
      </c>
    </row>
    <row r="86" spans="1:19" x14ac:dyDescent="0.2">
      <c r="A86">
        <v>143</v>
      </c>
      <c r="B86" s="4">
        <v>2017</v>
      </c>
      <c r="C86" s="5" t="s">
        <v>20</v>
      </c>
      <c r="D86" s="5" t="s">
        <v>22</v>
      </c>
      <c r="E86" s="4">
        <v>25</v>
      </c>
      <c r="F86" s="4">
        <v>3.2</v>
      </c>
      <c r="G86" s="6">
        <v>16594.285714285699</v>
      </c>
      <c r="H86" s="6">
        <v>1327.5428571428499</v>
      </c>
      <c r="I86" s="6">
        <v>12279.771428571399</v>
      </c>
      <c r="J86" s="6">
        <v>829.71428571428498</v>
      </c>
      <c r="K86" s="6">
        <v>995.65714285714205</v>
      </c>
      <c r="L86" s="6">
        <v>1161.5999999999999</v>
      </c>
      <c r="M86" s="7">
        <v>9.6</v>
      </c>
      <c r="N86" s="7">
        <v>3.6</v>
      </c>
      <c r="O86" s="7">
        <f>M86/N86</f>
        <v>2.6666666666666665</v>
      </c>
      <c r="P86" s="7">
        <v>3.1</v>
      </c>
      <c r="Q86" s="7">
        <v>2.6</v>
      </c>
      <c r="R86" s="6">
        <v>379</v>
      </c>
      <c r="S86" s="6">
        <v>114</v>
      </c>
    </row>
    <row r="87" spans="1:19" x14ac:dyDescent="0.2">
      <c r="A87">
        <v>224</v>
      </c>
      <c r="B87" s="4">
        <v>2017</v>
      </c>
      <c r="C87" s="5" t="s">
        <v>18</v>
      </c>
      <c r="D87" s="5" t="s">
        <v>21</v>
      </c>
      <c r="E87" s="4">
        <v>19</v>
      </c>
      <c r="F87" s="4">
        <v>3</v>
      </c>
      <c r="G87" s="6">
        <v>17920</v>
      </c>
      <c r="H87" s="6">
        <v>896</v>
      </c>
      <c r="I87" s="6">
        <v>13260.8</v>
      </c>
      <c r="J87" s="6">
        <v>716.8</v>
      </c>
      <c r="K87" s="6">
        <v>1075.2</v>
      </c>
      <c r="L87" s="6">
        <v>1971.2</v>
      </c>
      <c r="M87" s="7">
        <v>9.6</v>
      </c>
      <c r="N87" s="7">
        <v>4.2</v>
      </c>
      <c r="O87" s="7">
        <f>M87/N87</f>
        <v>2.2857142857142856</v>
      </c>
      <c r="P87" s="7">
        <v>4.0999999999999899</v>
      </c>
      <c r="Q87" s="7">
        <v>1.4</v>
      </c>
      <c r="R87" s="6">
        <v>953</v>
      </c>
      <c r="S87" s="6">
        <v>68</v>
      </c>
    </row>
    <row r="88" spans="1:19" x14ac:dyDescent="0.2">
      <c r="A88">
        <v>144</v>
      </c>
      <c r="B88" s="4">
        <v>2017</v>
      </c>
      <c r="C88" s="5" t="s">
        <v>20</v>
      </c>
      <c r="D88" s="5" t="s">
        <v>22</v>
      </c>
      <c r="E88" s="4">
        <v>24</v>
      </c>
      <c r="F88" s="4">
        <v>3.6</v>
      </c>
      <c r="G88" s="6">
        <v>19360</v>
      </c>
      <c r="H88" s="6">
        <v>968</v>
      </c>
      <c r="I88" s="6">
        <v>15100.8</v>
      </c>
      <c r="J88" s="6">
        <v>387.2</v>
      </c>
      <c r="K88" s="6">
        <v>0</v>
      </c>
      <c r="L88" s="6">
        <v>2904</v>
      </c>
      <c r="M88" s="7">
        <v>9.6999999999999904</v>
      </c>
      <c r="N88" s="7">
        <v>3.9</v>
      </c>
      <c r="O88" s="7">
        <f>M88/N88</f>
        <v>2.4871794871794846</v>
      </c>
      <c r="P88" s="7">
        <v>2.5</v>
      </c>
      <c r="Q88" s="7">
        <v>1.4</v>
      </c>
      <c r="R88" s="6">
        <v>494</v>
      </c>
      <c r="S88" s="6">
        <v>54</v>
      </c>
    </row>
    <row r="89" spans="1:19" x14ac:dyDescent="0.2">
      <c r="A89">
        <v>158</v>
      </c>
      <c r="B89" s="4">
        <v>2017</v>
      </c>
      <c r="C89" s="5" t="s">
        <v>20</v>
      </c>
      <c r="D89" s="5" t="s">
        <v>22</v>
      </c>
      <c r="E89" s="4">
        <v>19</v>
      </c>
      <c r="F89" s="4">
        <v>3.1</v>
      </c>
      <c r="G89" s="6">
        <v>19536</v>
      </c>
      <c r="H89" s="6">
        <v>976.8</v>
      </c>
      <c r="I89" s="6">
        <v>15238.08</v>
      </c>
      <c r="J89" s="6">
        <v>195.36</v>
      </c>
      <c r="K89" s="6">
        <v>976.8</v>
      </c>
      <c r="L89" s="6">
        <v>2148.96</v>
      </c>
      <c r="M89" s="7">
        <v>9.6999999999999904</v>
      </c>
      <c r="N89" s="7">
        <v>4.3</v>
      </c>
      <c r="O89" s="7">
        <f>M89/N89</f>
        <v>2.2558139534883699</v>
      </c>
      <c r="P89" s="7">
        <v>2.4</v>
      </c>
      <c r="Q89" s="7">
        <v>1.4</v>
      </c>
      <c r="R89" s="6">
        <v>1095</v>
      </c>
      <c r="S89" s="6">
        <v>126</v>
      </c>
    </row>
    <row r="90" spans="1:19" x14ac:dyDescent="0.2">
      <c r="A90">
        <v>78</v>
      </c>
      <c r="B90" s="4">
        <v>2017</v>
      </c>
      <c r="C90" s="5" t="s">
        <v>18</v>
      </c>
      <c r="D90" s="5" t="s">
        <v>22</v>
      </c>
      <c r="E90" s="4">
        <v>25</v>
      </c>
      <c r="F90" s="4">
        <v>4.45</v>
      </c>
      <c r="G90" s="6">
        <v>33342.222222222197</v>
      </c>
      <c r="H90" s="6">
        <v>3334.2222222222199</v>
      </c>
      <c r="I90" s="6">
        <v>23339.5555555555</v>
      </c>
      <c r="J90" s="6">
        <v>666.84444444444398</v>
      </c>
      <c r="K90" s="6">
        <v>2667.37777777777</v>
      </c>
      <c r="L90" s="6">
        <v>3334.2222222222199</v>
      </c>
      <c r="M90" s="7">
        <v>9.6999999999999904</v>
      </c>
      <c r="N90" s="7">
        <v>5.3</v>
      </c>
      <c r="O90" s="7">
        <f>M90/N90</f>
        <v>1.8301886792452813</v>
      </c>
      <c r="P90" s="7">
        <v>1.2</v>
      </c>
      <c r="Q90" s="7">
        <v>1.4</v>
      </c>
      <c r="R90" s="6">
        <v>554</v>
      </c>
      <c r="S90" s="6">
        <v>47</v>
      </c>
    </row>
    <row r="91" spans="1:19" x14ac:dyDescent="0.2">
      <c r="A91">
        <v>214</v>
      </c>
      <c r="B91" s="4">
        <v>2017</v>
      </c>
      <c r="C91" s="5" t="s">
        <v>18</v>
      </c>
      <c r="D91" s="5" t="s">
        <v>21</v>
      </c>
      <c r="E91" s="4">
        <v>23</v>
      </c>
      <c r="F91" s="4">
        <v>4.2</v>
      </c>
      <c r="G91" s="6">
        <v>7753.5135135135097</v>
      </c>
      <c r="H91" s="6">
        <v>1628.2378378378301</v>
      </c>
      <c r="I91" s="6">
        <v>3954.2918918918899</v>
      </c>
      <c r="J91" s="6">
        <v>155.07027027026999</v>
      </c>
      <c r="K91" s="6">
        <v>1240.5621621621599</v>
      </c>
      <c r="L91" s="6">
        <v>775.35135135135101</v>
      </c>
      <c r="M91" s="7">
        <v>9.6999999999999904</v>
      </c>
      <c r="N91" s="7">
        <v>2.7</v>
      </c>
      <c r="O91" s="7">
        <f>M91/N91</f>
        <v>3.592592592592589</v>
      </c>
      <c r="P91" s="7"/>
      <c r="Q91" s="7"/>
      <c r="R91" s="6">
        <v>8815</v>
      </c>
      <c r="S91" s="6">
        <v>210</v>
      </c>
    </row>
    <row r="92" spans="1:19" x14ac:dyDescent="0.2">
      <c r="A92">
        <v>14</v>
      </c>
      <c r="B92" s="4">
        <v>2017</v>
      </c>
      <c r="C92" s="5" t="s">
        <v>20</v>
      </c>
      <c r="D92" s="5" t="s">
        <v>21</v>
      </c>
      <c r="E92" s="4">
        <v>18</v>
      </c>
      <c r="F92" s="4">
        <v>2</v>
      </c>
      <c r="G92" s="6">
        <v>10937.1428571428</v>
      </c>
      <c r="H92" s="6">
        <v>1531.2</v>
      </c>
      <c r="I92" s="6">
        <v>5140.4571428571398</v>
      </c>
      <c r="J92" s="6">
        <v>765.6</v>
      </c>
      <c r="K92" s="6">
        <v>0</v>
      </c>
      <c r="L92" s="6">
        <v>3499.88571428571</v>
      </c>
      <c r="M92" s="7">
        <v>9.8000000000000007</v>
      </c>
      <c r="N92" s="7">
        <v>2.4</v>
      </c>
      <c r="O92" s="7">
        <f>M92/N92</f>
        <v>4.0833333333333339</v>
      </c>
      <c r="P92" s="7">
        <v>2</v>
      </c>
      <c r="Q92" s="7">
        <v>0.9</v>
      </c>
      <c r="R92" s="6">
        <v>313</v>
      </c>
      <c r="S92" s="6">
        <v>41</v>
      </c>
    </row>
    <row r="93" spans="1:19" x14ac:dyDescent="0.2">
      <c r="A93">
        <v>62</v>
      </c>
      <c r="B93" s="4">
        <v>2017</v>
      </c>
      <c r="C93" s="5" t="s">
        <v>20</v>
      </c>
      <c r="D93" s="5" t="s">
        <v>21</v>
      </c>
      <c r="E93" s="4">
        <v>22.5</v>
      </c>
      <c r="F93" s="4">
        <v>3.6</v>
      </c>
      <c r="G93" s="6">
        <v>4332.3076923076896</v>
      </c>
      <c r="H93" s="6">
        <v>693.16923076923001</v>
      </c>
      <c r="I93" s="6">
        <v>2599.3846153846098</v>
      </c>
      <c r="J93" s="6">
        <v>216.61538461538399</v>
      </c>
      <c r="K93" s="6">
        <v>433.230769230769</v>
      </c>
      <c r="L93" s="6">
        <v>389.907692307692</v>
      </c>
      <c r="M93" s="7">
        <v>9.8000000000000007</v>
      </c>
      <c r="N93" s="7">
        <v>3.4</v>
      </c>
      <c r="O93" s="7">
        <f>M93/N93</f>
        <v>2.882352941176471</v>
      </c>
      <c r="P93" s="7">
        <v>1.1000000000000001</v>
      </c>
      <c r="Q93" s="7">
        <v>1.4</v>
      </c>
      <c r="R93" s="6">
        <v>35</v>
      </c>
      <c r="S93" s="6">
        <v>30</v>
      </c>
    </row>
    <row r="94" spans="1:19" x14ac:dyDescent="0.2">
      <c r="A94">
        <v>72</v>
      </c>
      <c r="B94" s="4">
        <v>2017</v>
      </c>
      <c r="C94" s="5" t="s">
        <v>20</v>
      </c>
      <c r="D94" s="5" t="s">
        <v>19</v>
      </c>
      <c r="E94" s="4">
        <v>19</v>
      </c>
      <c r="F94" s="4">
        <v>1.3</v>
      </c>
      <c r="G94" s="6">
        <v>29165.714285714199</v>
      </c>
      <c r="H94" s="6">
        <v>2624.9142857142801</v>
      </c>
      <c r="I94" s="6">
        <v>19541.028571428498</v>
      </c>
      <c r="J94" s="6">
        <v>874.97142857142796</v>
      </c>
      <c r="K94" s="6">
        <v>1458.2857142857099</v>
      </c>
      <c r="L94" s="6">
        <v>4666.51428571428</v>
      </c>
      <c r="M94" s="7">
        <v>9.8000000000000007</v>
      </c>
      <c r="N94" s="7">
        <v>2.9</v>
      </c>
      <c r="O94" s="7">
        <f>M94/N94</f>
        <v>3.3793103448275867</v>
      </c>
      <c r="P94" s="7">
        <v>1</v>
      </c>
      <c r="Q94" s="7">
        <v>0.9</v>
      </c>
      <c r="R94" s="6">
        <v>367</v>
      </c>
      <c r="S94" s="6">
        <v>48</v>
      </c>
    </row>
    <row r="95" spans="1:19" x14ac:dyDescent="0.2">
      <c r="A95">
        <v>80</v>
      </c>
      <c r="B95" s="4">
        <v>2017</v>
      </c>
      <c r="C95" s="5" t="s">
        <v>18</v>
      </c>
      <c r="D95" s="5" t="s">
        <v>19</v>
      </c>
      <c r="E95" s="4">
        <v>10</v>
      </c>
      <c r="F95" s="4">
        <v>2.1</v>
      </c>
      <c r="G95" s="6">
        <v>6844.4444444444398</v>
      </c>
      <c r="H95" s="6">
        <v>273.77777777777698</v>
      </c>
      <c r="I95" s="6">
        <v>5544</v>
      </c>
      <c r="J95" s="6">
        <v>410.666666666666</v>
      </c>
      <c r="K95" s="6">
        <v>342.222222222222</v>
      </c>
      <c r="L95" s="6">
        <v>273.77777777777698</v>
      </c>
      <c r="M95" s="7">
        <v>9.8000000000000007</v>
      </c>
      <c r="N95" s="7">
        <v>3.7</v>
      </c>
      <c r="O95" s="7">
        <f>M95/N95</f>
        <v>2.6486486486486487</v>
      </c>
      <c r="P95" s="7">
        <v>2.6</v>
      </c>
      <c r="Q95" s="7">
        <v>1.4</v>
      </c>
      <c r="R95" s="6">
        <v>589</v>
      </c>
      <c r="S95" s="6">
        <v>81</v>
      </c>
    </row>
    <row r="96" spans="1:19" x14ac:dyDescent="0.2">
      <c r="A96">
        <v>232</v>
      </c>
      <c r="B96" s="4">
        <v>2017</v>
      </c>
      <c r="C96" s="5" t="s">
        <v>18</v>
      </c>
      <c r="D96" s="5" t="s">
        <v>21</v>
      </c>
      <c r="E96" s="4">
        <v>5.5</v>
      </c>
      <c r="F96" s="4">
        <v>3.95</v>
      </c>
      <c r="G96" s="6">
        <v>6746.6666666666597</v>
      </c>
      <c r="H96" s="6">
        <v>67.466666666666598</v>
      </c>
      <c r="I96" s="6">
        <v>5869.6</v>
      </c>
      <c r="J96" s="6">
        <v>67.466666666666598</v>
      </c>
      <c r="K96" s="6">
        <v>337.33333333333297</v>
      </c>
      <c r="L96" s="6">
        <v>404.8</v>
      </c>
      <c r="M96" s="7">
        <v>9.8000000000000007</v>
      </c>
      <c r="N96" s="7">
        <v>3</v>
      </c>
      <c r="O96" s="7">
        <f>M96/N96</f>
        <v>3.2666666666666671</v>
      </c>
      <c r="P96" s="7">
        <v>3.9</v>
      </c>
      <c r="Q96" s="7">
        <v>1.4</v>
      </c>
      <c r="R96" s="6">
        <v>973</v>
      </c>
      <c r="S96" s="6">
        <v>43</v>
      </c>
    </row>
    <row r="97" spans="1:19" x14ac:dyDescent="0.2">
      <c r="A97">
        <v>200</v>
      </c>
      <c r="B97" s="4">
        <v>2017</v>
      </c>
      <c r="C97" s="5" t="s">
        <v>20</v>
      </c>
      <c r="D97" s="5" t="s">
        <v>21</v>
      </c>
      <c r="E97" s="4">
        <v>24.5</v>
      </c>
      <c r="F97" s="4">
        <v>4.2</v>
      </c>
      <c r="G97" s="6">
        <v>17464.615384615299</v>
      </c>
      <c r="H97" s="6">
        <v>1746.4615384615299</v>
      </c>
      <c r="I97" s="6">
        <v>13447.753846153801</v>
      </c>
      <c r="J97" s="6">
        <v>1047.8769230769201</v>
      </c>
      <c r="K97" s="6">
        <v>523.93846153846096</v>
      </c>
      <c r="L97" s="6">
        <v>698.58461538461495</v>
      </c>
      <c r="M97" s="7">
        <v>9.9</v>
      </c>
      <c r="N97" s="7">
        <v>2.8</v>
      </c>
      <c r="O97" s="7">
        <f>M97/N97</f>
        <v>3.535714285714286</v>
      </c>
      <c r="P97" s="7">
        <v>2.6</v>
      </c>
      <c r="Q97" s="7">
        <v>1.4</v>
      </c>
      <c r="R97" s="6">
        <v>1231</v>
      </c>
      <c r="S97" s="6">
        <v>50</v>
      </c>
    </row>
    <row r="98" spans="1:19" x14ac:dyDescent="0.2">
      <c r="A98">
        <v>81</v>
      </c>
      <c r="B98" s="4">
        <v>2017</v>
      </c>
      <c r="C98" s="5" t="s">
        <v>18</v>
      </c>
      <c r="D98" s="5" t="s">
        <v>21</v>
      </c>
      <c r="E98" s="4">
        <v>13</v>
      </c>
      <c r="F98" s="4">
        <v>5</v>
      </c>
      <c r="G98" s="6">
        <v>35702.857142857101</v>
      </c>
      <c r="H98" s="6">
        <v>714.05714285714203</v>
      </c>
      <c r="I98" s="6">
        <v>27491.200000000001</v>
      </c>
      <c r="J98" s="6">
        <v>714.05714285714203</v>
      </c>
      <c r="K98" s="6">
        <v>1785.1428571428501</v>
      </c>
      <c r="L98" s="6">
        <v>4998.3999999999996</v>
      </c>
      <c r="M98" s="7">
        <v>9.9</v>
      </c>
      <c r="N98" s="7">
        <v>3.4</v>
      </c>
      <c r="O98" s="7">
        <f>M98/N98</f>
        <v>2.9117647058823533</v>
      </c>
      <c r="P98" s="7">
        <v>2.9</v>
      </c>
      <c r="Q98" s="7">
        <v>1.4</v>
      </c>
      <c r="R98" s="6">
        <v>1077</v>
      </c>
      <c r="S98" s="6">
        <v>89</v>
      </c>
    </row>
    <row r="99" spans="1:19" x14ac:dyDescent="0.2">
      <c r="A99">
        <v>221</v>
      </c>
      <c r="B99" s="4">
        <v>2017</v>
      </c>
      <c r="C99" s="5" t="s">
        <v>20</v>
      </c>
      <c r="D99" s="5" t="s">
        <v>21</v>
      </c>
      <c r="E99" s="4">
        <v>23.5</v>
      </c>
      <c r="F99" s="4">
        <v>4.55</v>
      </c>
      <c r="G99" s="6">
        <v>27247.407407407401</v>
      </c>
      <c r="H99" s="6">
        <v>4632.0592592592502</v>
      </c>
      <c r="I99" s="6">
        <v>14986.074074074</v>
      </c>
      <c r="J99" s="6">
        <v>817.42222222222199</v>
      </c>
      <c r="K99" s="6">
        <v>2724.74074074074</v>
      </c>
      <c r="L99" s="6">
        <v>4087.1111111111099</v>
      </c>
      <c r="M99" s="7">
        <v>10</v>
      </c>
      <c r="N99" s="7">
        <v>2.6</v>
      </c>
      <c r="O99" s="7">
        <f>M99/N99</f>
        <v>3.8461538461538458</v>
      </c>
      <c r="P99" s="7">
        <v>1.9</v>
      </c>
      <c r="Q99" s="7">
        <v>1.4</v>
      </c>
      <c r="R99" s="6">
        <v>154</v>
      </c>
      <c r="S99" s="6">
        <v>23</v>
      </c>
    </row>
    <row r="100" spans="1:19" x14ac:dyDescent="0.2">
      <c r="A100">
        <v>172</v>
      </c>
      <c r="B100" s="4">
        <v>2017</v>
      </c>
      <c r="C100" s="5" t="s">
        <v>18</v>
      </c>
      <c r="D100" s="5" t="s">
        <v>21</v>
      </c>
      <c r="E100" s="4">
        <v>14</v>
      </c>
      <c r="F100" s="4">
        <v>3.8</v>
      </c>
      <c r="G100" s="6">
        <v>6355.5555555555502</v>
      </c>
      <c r="H100" s="6">
        <v>508.444444444444</v>
      </c>
      <c r="I100" s="6">
        <v>3622.6666666666601</v>
      </c>
      <c r="J100" s="6">
        <v>63.5555555555555</v>
      </c>
      <c r="K100" s="6">
        <v>635.55555555555497</v>
      </c>
      <c r="L100" s="6">
        <v>1525.3333333333301</v>
      </c>
      <c r="M100" s="7">
        <v>10.1</v>
      </c>
      <c r="N100" s="7">
        <v>3.9</v>
      </c>
      <c r="O100" s="7">
        <f>M100/N100</f>
        <v>2.5897435897435899</v>
      </c>
      <c r="P100" s="7">
        <v>4.2</v>
      </c>
      <c r="Q100" s="7">
        <v>1.4</v>
      </c>
      <c r="R100" s="6">
        <v>1644</v>
      </c>
      <c r="S100" s="6">
        <v>111</v>
      </c>
    </row>
    <row r="101" spans="1:19" x14ac:dyDescent="0.2">
      <c r="A101">
        <v>201</v>
      </c>
      <c r="B101" s="4">
        <v>2017</v>
      </c>
      <c r="C101" s="5" t="s">
        <v>18</v>
      </c>
      <c r="D101" s="5" t="s">
        <v>21</v>
      </c>
      <c r="E101" s="4">
        <v>21</v>
      </c>
      <c r="F101" s="4">
        <v>3.6</v>
      </c>
      <c r="G101" s="6">
        <v>7520</v>
      </c>
      <c r="H101" s="6">
        <v>977.6</v>
      </c>
      <c r="I101" s="6">
        <v>4812.8</v>
      </c>
      <c r="J101" s="6">
        <v>300.8</v>
      </c>
      <c r="K101" s="6">
        <v>676.8</v>
      </c>
      <c r="L101" s="6">
        <v>752</v>
      </c>
      <c r="M101" s="7">
        <v>10.1</v>
      </c>
      <c r="N101" s="7">
        <v>3.1</v>
      </c>
      <c r="O101" s="7">
        <f>M101/N101</f>
        <v>3.258064516129032</v>
      </c>
      <c r="P101" s="7">
        <v>3.5</v>
      </c>
      <c r="Q101" s="7">
        <v>1.4</v>
      </c>
      <c r="R101" s="6">
        <v>869</v>
      </c>
      <c r="S101" s="6">
        <v>60</v>
      </c>
    </row>
    <row r="102" spans="1:19" x14ac:dyDescent="0.2">
      <c r="A102">
        <v>42</v>
      </c>
      <c r="B102" s="4">
        <v>2017</v>
      </c>
      <c r="C102" s="5" t="s">
        <v>18</v>
      </c>
      <c r="D102" s="5" t="s">
        <v>22</v>
      </c>
      <c r="E102" s="4">
        <v>24</v>
      </c>
      <c r="F102" s="4">
        <v>3.6</v>
      </c>
      <c r="G102" s="6">
        <v>16280</v>
      </c>
      <c r="H102" s="6">
        <v>1628</v>
      </c>
      <c r="I102" s="6">
        <v>11721.6</v>
      </c>
      <c r="J102" s="6">
        <v>325.60000000000002</v>
      </c>
      <c r="K102" s="6">
        <v>1628</v>
      </c>
      <c r="L102" s="6">
        <v>976.8</v>
      </c>
      <c r="M102" s="7">
        <v>10.1999999999999</v>
      </c>
      <c r="N102" s="7">
        <v>4.3</v>
      </c>
      <c r="O102" s="7">
        <f>M102/N102</f>
        <v>2.3720930232557906</v>
      </c>
      <c r="P102" s="7">
        <v>6.3</v>
      </c>
      <c r="Q102" s="7">
        <v>1</v>
      </c>
      <c r="R102" s="6">
        <v>1875</v>
      </c>
      <c r="S102" s="6">
        <v>80</v>
      </c>
    </row>
    <row r="103" spans="1:19" x14ac:dyDescent="0.2">
      <c r="A103">
        <v>204</v>
      </c>
      <c r="B103" s="4">
        <v>2017</v>
      </c>
      <c r="C103" s="5" t="s">
        <v>18</v>
      </c>
      <c r="D103" s="5" t="s">
        <v>21</v>
      </c>
      <c r="E103" s="4">
        <v>25.5</v>
      </c>
      <c r="F103" s="4">
        <v>4.5999999999999996</v>
      </c>
      <c r="G103" s="6">
        <v>15986.666666666601</v>
      </c>
      <c r="H103" s="6">
        <v>5435.4666666666599</v>
      </c>
      <c r="I103" s="6">
        <v>7034.1333333333296</v>
      </c>
      <c r="J103" s="6">
        <v>479.6</v>
      </c>
      <c r="K103" s="6">
        <v>2238.13333333333</v>
      </c>
      <c r="L103" s="6">
        <v>799.33333333333303</v>
      </c>
      <c r="M103" s="7">
        <v>10.1999999999999</v>
      </c>
      <c r="N103" s="7">
        <v>5.6</v>
      </c>
      <c r="O103" s="7">
        <f>M103/N103</f>
        <v>1.8214285714285536</v>
      </c>
      <c r="P103" s="7">
        <v>3.4</v>
      </c>
      <c r="Q103" s="7">
        <v>1.3</v>
      </c>
      <c r="R103" s="6">
        <v>1302</v>
      </c>
      <c r="S103" s="6">
        <v>48</v>
      </c>
    </row>
    <row r="104" spans="1:19" x14ac:dyDescent="0.2">
      <c r="A104">
        <v>202</v>
      </c>
      <c r="B104" s="4">
        <v>2017</v>
      </c>
      <c r="C104" s="5" t="s">
        <v>20</v>
      </c>
      <c r="D104" s="5" t="s">
        <v>21</v>
      </c>
      <c r="E104" s="4">
        <v>22.5</v>
      </c>
      <c r="F104" s="4">
        <v>3.6</v>
      </c>
      <c r="G104" s="6">
        <v>8360</v>
      </c>
      <c r="H104" s="6">
        <v>585.20000000000005</v>
      </c>
      <c r="I104" s="6">
        <v>5350.4</v>
      </c>
      <c r="J104" s="6">
        <v>0</v>
      </c>
      <c r="K104" s="6">
        <v>1421.2</v>
      </c>
      <c r="L104" s="6">
        <v>1003.2</v>
      </c>
      <c r="M104" s="7">
        <v>10.3</v>
      </c>
      <c r="N104" s="7">
        <v>2.8</v>
      </c>
      <c r="O104" s="7">
        <f>M104/N104</f>
        <v>3.6785714285714293</v>
      </c>
      <c r="P104" s="7">
        <v>5.4</v>
      </c>
      <c r="Q104" s="7">
        <v>1.4</v>
      </c>
      <c r="R104" s="6">
        <v>258</v>
      </c>
      <c r="S104" s="6">
        <v>41</v>
      </c>
    </row>
    <row r="105" spans="1:19" x14ac:dyDescent="0.2">
      <c r="A105">
        <v>147</v>
      </c>
      <c r="B105" s="4">
        <v>2017</v>
      </c>
      <c r="C105" s="5" t="s">
        <v>18</v>
      </c>
      <c r="D105" s="5" t="s">
        <v>21</v>
      </c>
      <c r="E105" s="4">
        <v>17.5</v>
      </c>
      <c r="F105" s="4">
        <v>2.2999999999999998</v>
      </c>
      <c r="G105" s="6">
        <v>9760</v>
      </c>
      <c r="H105" s="6">
        <v>878.4</v>
      </c>
      <c r="I105" s="6">
        <v>5856</v>
      </c>
      <c r="J105" s="6">
        <v>390.4</v>
      </c>
      <c r="K105" s="6">
        <v>195.2</v>
      </c>
      <c r="L105" s="6">
        <v>2440</v>
      </c>
      <c r="M105" s="7">
        <v>10.4</v>
      </c>
      <c r="N105" s="7">
        <v>3.6</v>
      </c>
      <c r="O105" s="7">
        <f>M105/N105</f>
        <v>2.8888888888888888</v>
      </c>
      <c r="P105" s="7">
        <v>4</v>
      </c>
      <c r="Q105" s="7">
        <v>1.4</v>
      </c>
      <c r="R105" s="6">
        <v>1487</v>
      </c>
      <c r="S105" s="6">
        <v>73</v>
      </c>
    </row>
    <row r="106" spans="1:19" x14ac:dyDescent="0.2">
      <c r="A106">
        <v>85</v>
      </c>
      <c r="B106" s="4">
        <v>2017</v>
      </c>
      <c r="C106" s="5" t="s">
        <v>18</v>
      </c>
      <c r="D106" s="5" t="s">
        <v>19</v>
      </c>
      <c r="E106" s="4">
        <v>23</v>
      </c>
      <c r="F106" s="4">
        <v>3</v>
      </c>
      <c r="G106" s="6">
        <v>40150</v>
      </c>
      <c r="H106" s="6">
        <v>2007.5</v>
      </c>
      <c r="I106" s="6">
        <v>26499</v>
      </c>
      <c r="J106" s="6">
        <v>0</v>
      </c>
      <c r="K106" s="6">
        <v>4416.5</v>
      </c>
      <c r="L106" s="6">
        <v>7227</v>
      </c>
      <c r="M106" s="7">
        <v>10.5</v>
      </c>
      <c r="N106" s="7">
        <v>4.5</v>
      </c>
      <c r="O106" s="7">
        <f>M106/N106</f>
        <v>2.3333333333333335</v>
      </c>
      <c r="P106" s="7"/>
      <c r="Q106" s="7">
        <v>1.4</v>
      </c>
      <c r="R106" s="6">
        <v>440</v>
      </c>
      <c r="S106" s="6">
        <v>72</v>
      </c>
    </row>
    <row r="107" spans="1:19" x14ac:dyDescent="0.2">
      <c r="A107">
        <v>16</v>
      </c>
      <c r="B107" s="4">
        <v>2017</v>
      </c>
      <c r="C107" s="5" t="s">
        <v>20</v>
      </c>
      <c r="D107" s="5" t="s">
        <v>21</v>
      </c>
      <c r="E107" s="4">
        <v>11.5</v>
      </c>
      <c r="F107" s="4">
        <v>1.55</v>
      </c>
      <c r="G107" s="6">
        <v>21472</v>
      </c>
      <c r="H107" s="6">
        <v>429.44</v>
      </c>
      <c r="I107" s="6">
        <v>18251.2</v>
      </c>
      <c r="J107" s="6">
        <v>1288.32</v>
      </c>
      <c r="K107" s="6">
        <v>644.16</v>
      </c>
      <c r="L107" s="6">
        <v>858.88</v>
      </c>
      <c r="M107" s="7">
        <v>10.6</v>
      </c>
      <c r="N107" s="7">
        <v>3.3</v>
      </c>
      <c r="O107" s="7">
        <f>M107/N107</f>
        <v>3.2121212121212124</v>
      </c>
      <c r="P107" s="7">
        <v>2.7</v>
      </c>
      <c r="Q107" s="7">
        <v>1.2</v>
      </c>
      <c r="R107" s="6">
        <v>329</v>
      </c>
      <c r="S107" s="6">
        <v>51</v>
      </c>
    </row>
    <row r="108" spans="1:19" x14ac:dyDescent="0.2">
      <c r="A108">
        <v>28</v>
      </c>
      <c r="B108" s="4">
        <v>2017</v>
      </c>
      <c r="C108" s="5" t="s">
        <v>20</v>
      </c>
      <c r="D108" s="5" t="s">
        <v>21</v>
      </c>
      <c r="E108" s="4">
        <v>19</v>
      </c>
      <c r="F108" s="4">
        <v>4</v>
      </c>
      <c r="G108" s="6">
        <v>11176</v>
      </c>
      <c r="H108" s="6">
        <v>2011.68</v>
      </c>
      <c r="I108" s="6">
        <v>6705.6</v>
      </c>
      <c r="J108" s="6">
        <v>558.79999999999995</v>
      </c>
      <c r="K108" s="6">
        <v>223.52</v>
      </c>
      <c r="L108" s="6">
        <v>1676.4</v>
      </c>
      <c r="M108" s="7">
        <v>10.6</v>
      </c>
      <c r="N108" s="7">
        <v>3.5</v>
      </c>
      <c r="O108" s="7">
        <f>M108/N108</f>
        <v>3.0285714285714285</v>
      </c>
      <c r="P108" s="7">
        <v>2.4</v>
      </c>
      <c r="Q108" s="7">
        <v>1.3</v>
      </c>
      <c r="R108" s="6">
        <v>322</v>
      </c>
      <c r="S108" s="6">
        <v>51</v>
      </c>
    </row>
    <row r="109" spans="1:19" x14ac:dyDescent="0.2">
      <c r="A109">
        <v>70</v>
      </c>
      <c r="B109" s="4">
        <v>2017</v>
      </c>
      <c r="C109" s="5" t="s">
        <v>18</v>
      </c>
      <c r="D109" s="5" t="s">
        <v>21</v>
      </c>
      <c r="E109" s="4">
        <v>23.5</v>
      </c>
      <c r="F109" s="4">
        <v>4.2</v>
      </c>
      <c r="G109" s="6">
        <v>15644.4444444444</v>
      </c>
      <c r="H109" s="6">
        <v>1251.55555555555</v>
      </c>
      <c r="I109" s="6">
        <v>9856</v>
      </c>
      <c r="J109" s="6">
        <v>938.66666666666595</v>
      </c>
      <c r="K109" s="6">
        <v>1564.44444444444</v>
      </c>
      <c r="L109" s="6">
        <v>2033.7777777777701</v>
      </c>
      <c r="M109" s="7">
        <v>10.6</v>
      </c>
      <c r="N109" s="7">
        <v>3.6</v>
      </c>
      <c r="O109" s="7">
        <f>M109/N109</f>
        <v>2.9444444444444442</v>
      </c>
      <c r="P109" s="7">
        <v>4.2</v>
      </c>
      <c r="Q109" s="7">
        <v>0.8</v>
      </c>
      <c r="R109" s="6">
        <v>987</v>
      </c>
      <c r="S109" s="6">
        <v>64</v>
      </c>
    </row>
    <row r="110" spans="1:19" x14ac:dyDescent="0.2">
      <c r="A110">
        <v>229</v>
      </c>
      <c r="B110" s="4">
        <v>2017</v>
      </c>
      <c r="C110" s="5" t="s">
        <v>18</v>
      </c>
      <c r="D110" s="5" t="s">
        <v>21</v>
      </c>
      <c r="E110" s="4">
        <v>23</v>
      </c>
      <c r="F110" s="4">
        <v>4.45</v>
      </c>
      <c r="G110" s="6">
        <v>10317.241379310301</v>
      </c>
      <c r="H110" s="6">
        <v>1031.7241379310301</v>
      </c>
      <c r="I110" s="6">
        <v>5261.7931034482699</v>
      </c>
      <c r="J110" s="6">
        <v>309.51724137931001</v>
      </c>
      <c r="K110" s="6">
        <v>1960.2758620689599</v>
      </c>
      <c r="L110" s="6">
        <v>1753.93103448275</v>
      </c>
      <c r="M110" s="7">
        <v>10.6</v>
      </c>
      <c r="N110" s="7">
        <v>3.6</v>
      </c>
      <c r="O110" s="7">
        <f>M110/N110</f>
        <v>2.9444444444444442</v>
      </c>
      <c r="P110" s="7">
        <v>2.2000000000000002</v>
      </c>
      <c r="Q110" s="7">
        <v>1.4</v>
      </c>
      <c r="R110" s="6">
        <v>1612</v>
      </c>
      <c r="S110" s="6">
        <v>63</v>
      </c>
    </row>
    <row r="111" spans="1:19" x14ac:dyDescent="0.2">
      <c r="A111">
        <v>10</v>
      </c>
      <c r="B111" s="4">
        <v>2017</v>
      </c>
      <c r="C111" s="5" t="s">
        <v>20</v>
      </c>
      <c r="D111" s="5" t="s">
        <v>21</v>
      </c>
      <c r="E111" s="4">
        <v>16</v>
      </c>
      <c r="F111" s="4">
        <v>2.95</v>
      </c>
      <c r="G111" s="6">
        <v>14685</v>
      </c>
      <c r="H111" s="6">
        <v>3083.85</v>
      </c>
      <c r="I111" s="6">
        <v>5874</v>
      </c>
      <c r="J111" s="6">
        <v>146.85</v>
      </c>
      <c r="K111" s="6">
        <v>1615.35</v>
      </c>
      <c r="L111" s="6">
        <v>3964.95</v>
      </c>
      <c r="M111" s="7">
        <v>10.7</v>
      </c>
      <c r="N111" s="7">
        <v>2.2000000000000002</v>
      </c>
      <c r="O111" s="7">
        <f>M111/N111</f>
        <v>4.8636363636363633</v>
      </c>
      <c r="P111" s="7">
        <v>2.2999999999999901</v>
      </c>
      <c r="Q111" s="7">
        <v>1.4</v>
      </c>
      <c r="R111" s="6">
        <v>211</v>
      </c>
      <c r="S111" s="6">
        <v>30</v>
      </c>
    </row>
    <row r="112" spans="1:19" x14ac:dyDescent="0.2">
      <c r="A112">
        <v>23</v>
      </c>
      <c r="B112" s="4">
        <v>2017</v>
      </c>
      <c r="C112" s="5" t="s">
        <v>20</v>
      </c>
      <c r="D112" s="5" t="s">
        <v>21</v>
      </c>
      <c r="E112" s="4">
        <v>14</v>
      </c>
      <c r="F112" s="4">
        <v>2.75</v>
      </c>
      <c r="G112" s="6">
        <v>8988.5714285714203</v>
      </c>
      <c r="H112" s="6">
        <v>1258.4000000000001</v>
      </c>
      <c r="I112" s="6">
        <v>4494.2857142857101</v>
      </c>
      <c r="J112" s="6">
        <v>179.771428571428</v>
      </c>
      <c r="K112" s="6">
        <v>1258.4000000000001</v>
      </c>
      <c r="L112" s="6">
        <v>1797.7142857142801</v>
      </c>
      <c r="M112" s="7">
        <v>10.7</v>
      </c>
      <c r="N112" s="7">
        <v>2.2000000000000002</v>
      </c>
      <c r="O112" s="7">
        <f>M112/N112</f>
        <v>4.8636363636363633</v>
      </c>
      <c r="P112" s="7">
        <v>1.3</v>
      </c>
      <c r="Q112" s="7">
        <v>0.9</v>
      </c>
      <c r="R112" s="6">
        <v>526</v>
      </c>
      <c r="S112" s="6">
        <v>49</v>
      </c>
    </row>
    <row r="113" spans="1:19" x14ac:dyDescent="0.2">
      <c r="A113">
        <v>186</v>
      </c>
      <c r="B113" s="4">
        <v>2017</v>
      </c>
      <c r="C113" s="5" t="s">
        <v>20</v>
      </c>
      <c r="D113" s="5" t="s">
        <v>21</v>
      </c>
      <c r="E113" s="4">
        <v>22.5</v>
      </c>
      <c r="F113" s="4">
        <v>2.7</v>
      </c>
      <c r="G113" s="6">
        <v>4525.7142857142799</v>
      </c>
      <c r="H113" s="6">
        <v>905.142857142857</v>
      </c>
      <c r="I113" s="6">
        <v>2851.2</v>
      </c>
      <c r="J113" s="6">
        <v>45.257142857142803</v>
      </c>
      <c r="K113" s="6">
        <v>362.05714285714203</v>
      </c>
      <c r="L113" s="6">
        <v>362.05714285714203</v>
      </c>
      <c r="M113" s="7">
        <v>10.8</v>
      </c>
      <c r="N113" s="7">
        <v>3</v>
      </c>
      <c r="O113" s="7">
        <f>M113/N113</f>
        <v>3.6</v>
      </c>
      <c r="P113" s="7">
        <v>1.9</v>
      </c>
      <c r="Q113" s="7">
        <v>1.4</v>
      </c>
      <c r="R113" s="6">
        <v>1411</v>
      </c>
      <c r="S113" s="6">
        <v>47</v>
      </c>
    </row>
    <row r="114" spans="1:19" x14ac:dyDescent="0.2">
      <c r="A114">
        <v>30</v>
      </c>
      <c r="B114" s="4">
        <v>2017</v>
      </c>
      <c r="C114" s="5" t="s">
        <v>20</v>
      </c>
      <c r="D114" s="5" t="s">
        <v>21</v>
      </c>
      <c r="E114" s="4">
        <v>20.5</v>
      </c>
      <c r="F114" s="4">
        <v>3.9</v>
      </c>
      <c r="G114" s="6">
        <v>19234.285714285699</v>
      </c>
      <c r="H114" s="6">
        <v>2115.7714285714201</v>
      </c>
      <c r="I114" s="6">
        <v>15002.742857142801</v>
      </c>
      <c r="J114" s="6">
        <v>1346.4</v>
      </c>
      <c r="K114" s="6">
        <v>577.02857142857101</v>
      </c>
      <c r="L114" s="6">
        <v>0</v>
      </c>
      <c r="M114" s="7">
        <v>10.9</v>
      </c>
      <c r="N114" s="7">
        <v>4.7</v>
      </c>
      <c r="O114" s="7">
        <f>M114/N114</f>
        <v>2.3191489361702127</v>
      </c>
      <c r="P114" s="7">
        <v>4</v>
      </c>
      <c r="Q114" s="7">
        <v>0.9</v>
      </c>
      <c r="R114" s="6">
        <v>1076</v>
      </c>
      <c r="S114" s="6">
        <v>80</v>
      </c>
    </row>
    <row r="115" spans="1:19" x14ac:dyDescent="0.2">
      <c r="A115">
        <v>71</v>
      </c>
      <c r="B115" s="4">
        <v>2017</v>
      </c>
      <c r="C115" s="5" t="s">
        <v>20</v>
      </c>
      <c r="D115" s="5" t="s">
        <v>22</v>
      </c>
      <c r="E115" s="4">
        <v>23.5</v>
      </c>
      <c r="F115" s="4">
        <v>3.2</v>
      </c>
      <c r="G115" s="6">
        <v>23818.666666666599</v>
      </c>
      <c r="H115" s="6">
        <v>2620.0533333333301</v>
      </c>
      <c r="I115" s="6">
        <v>18578.560000000001</v>
      </c>
      <c r="J115" s="6">
        <v>476.37333333333299</v>
      </c>
      <c r="K115" s="6">
        <v>952.74666666666599</v>
      </c>
      <c r="L115" s="6">
        <v>1190.93333333333</v>
      </c>
      <c r="M115" s="7">
        <v>10.9</v>
      </c>
      <c r="N115" s="7">
        <v>4.5999999999999899</v>
      </c>
      <c r="O115" s="7">
        <f>M115/N115</f>
        <v>2.3695652173913095</v>
      </c>
      <c r="P115" s="7"/>
      <c r="Q115" s="7">
        <v>2.2000000000000002</v>
      </c>
      <c r="R115" s="6">
        <v>822</v>
      </c>
      <c r="S115" s="6">
        <v>159</v>
      </c>
    </row>
    <row r="116" spans="1:19" x14ac:dyDescent="0.2">
      <c r="A116">
        <v>58</v>
      </c>
      <c r="B116" s="4">
        <v>2017</v>
      </c>
      <c r="C116" s="5" t="s">
        <v>18</v>
      </c>
      <c r="D116" s="5" t="s">
        <v>19</v>
      </c>
      <c r="E116" s="4">
        <v>16.5</v>
      </c>
      <c r="F116" s="4">
        <v>2.2999999999999998</v>
      </c>
      <c r="G116" s="6">
        <v>16480</v>
      </c>
      <c r="H116" s="6">
        <v>164.8</v>
      </c>
      <c r="I116" s="6">
        <v>13184</v>
      </c>
      <c r="J116" s="6">
        <v>1153.5999999999999</v>
      </c>
      <c r="K116" s="6">
        <v>1648</v>
      </c>
      <c r="L116" s="6">
        <v>329.6</v>
      </c>
      <c r="M116" s="7">
        <v>10.9</v>
      </c>
      <c r="N116" s="7">
        <v>3.7</v>
      </c>
      <c r="O116" s="7">
        <f>M116/N116</f>
        <v>2.9459459459459461</v>
      </c>
      <c r="P116" s="7">
        <v>1</v>
      </c>
      <c r="Q116" s="7">
        <v>1.4</v>
      </c>
      <c r="R116" s="6">
        <v>115</v>
      </c>
      <c r="S116" s="6">
        <v>45</v>
      </c>
    </row>
    <row r="117" spans="1:19" x14ac:dyDescent="0.2">
      <c r="A117">
        <v>162</v>
      </c>
      <c r="B117" s="4">
        <v>2017</v>
      </c>
      <c r="C117" s="5" t="s">
        <v>18</v>
      </c>
      <c r="D117" s="5" t="s">
        <v>21</v>
      </c>
      <c r="E117" s="4">
        <v>28.5</v>
      </c>
      <c r="F117" s="4">
        <v>4</v>
      </c>
      <c r="G117" s="6">
        <v>16357.647058823501</v>
      </c>
      <c r="H117" s="6">
        <v>2126.4941176470502</v>
      </c>
      <c r="I117" s="6">
        <v>12431.811764705801</v>
      </c>
      <c r="J117" s="6">
        <v>817.88235294117601</v>
      </c>
      <c r="K117" s="6">
        <v>654.30588235294101</v>
      </c>
      <c r="L117" s="6">
        <v>163.576470588235</v>
      </c>
      <c r="M117" s="7">
        <v>10.9</v>
      </c>
      <c r="N117" s="7">
        <v>5.0999999999999899</v>
      </c>
      <c r="O117" s="7">
        <f>M117/N117</f>
        <v>2.1372549019607887</v>
      </c>
      <c r="P117" s="7">
        <v>2.2000000000000002</v>
      </c>
      <c r="Q117" s="7">
        <v>1.4</v>
      </c>
      <c r="R117" s="6">
        <v>850</v>
      </c>
      <c r="S117" s="6">
        <v>81</v>
      </c>
    </row>
    <row r="118" spans="1:19" x14ac:dyDescent="0.2">
      <c r="A118">
        <v>180</v>
      </c>
      <c r="B118" s="4">
        <v>2017</v>
      </c>
      <c r="C118" s="5" t="s">
        <v>20</v>
      </c>
      <c r="D118" s="5" t="s">
        <v>21</v>
      </c>
      <c r="E118" s="4">
        <v>31</v>
      </c>
      <c r="F118" s="4">
        <v>4.8</v>
      </c>
      <c r="G118" s="6">
        <v>9526.95652173913</v>
      </c>
      <c r="H118" s="6">
        <v>3143.8956521739101</v>
      </c>
      <c r="I118" s="6">
        <v>4477.6695652173903</v>
      </c>
      <c r="J118" s="6">
        <v>0</v>
      </c>
      <c r="K118" s="6">
        <v>1238.50434782608</v>
      </c>
      <c r="L118" s="6">
        <v>666.88695652173897</v>
      </c>
      <c r="M118" s="7">
        <v>11.1</v>
      </c>
      <c r="N118" s="7">
        <v>2.9</v>
      </c>
      <c r="O118" s="7">
        <f>M118/N118</f>
        <v>3.8275862068965516</v>
      </c>
      <c r="P118" s="7">
        <v>3.2</v>
      </c>
      <c r="Q118" s="7">
        <v>1.4</v>
      </c>
      <c r="R118" s="6">
        <v>1074</v>
      </c>
      <c r="S118" s="6">
        <v>41</v>
      </c>
    </row>
    <row r="119" spans="1:19" x14ac:dyDescent="0.2">
      <c r="A119">
        <v>185</v>
      </c>
      <c r="B119" s="4">
        <v>2017</v>
      </c>
      <c r="C119" s="5" t="s">
        <v>20</v>
      </c>
      <c r="D119" s="5" t="s">
        <v>21</v>
      </c>
      <c r="E119" s="4">
        <v>21.5</v>
      </c>
      <c r="F119" s="4">
        <v>3.9</v>
      </c>
      <c r="G119" s="6">
        <v>7040</v>
      </c>
      <c r="H119" s="6">
        <v>915.2</v>
      </c>
      <c r="I119" s="6">
        <v>4012.8</v>
      </c>
      <c r="J119" s="6">
        <v>352</v>
      </c>
      <c r="K119" s="6">
        <v>1126.4000000000001</v>
      </c>
      <c r="L119" s="6">
        <v>633.6</v>
      </c>
      <c r="M119" s="7">
        <v>11.1</v>
      </c>
      <c r="N119" s="7">
        <v>3.7</v>
      </c>
      <c r="O119" s="7">
        <f>M119/N119</f>
        <v>2.9999999999999996</v>
      </c>
      <c r="P119" s="7">
        <v>4.2</v>
      </c>
      <c r="Q119" s="7">
        <v>0.9</v>
      </c>
      <c r="R119" s="6">
        <v>1677</v>
      </c>
      <c r="S119" s="6">
        <v>166</v>
      </c>
    </row>
    <row r="120" spans="1:19" x14ac:dyDescent="0.2">
      <c r="A120">
        <v>115</v>
      </c>
      <c r="B120" s="4">
        <v>2017</v>
      </c>
      <c r="C120" s="5" t="s">
        <v>20</v>
      </c>
      <c r="D120" s="5" t="s">
        <v>21</v>
      </c>
      <c r="E120" s="4">
        <v>25</v>
      </c>
      <c r="F120" s="4">
        <v>4</v>
      </c>
      <c r="G120" s="6">
        <v>28746.666666666599</v>
      </c>
      <c r="H120" s="6">
        <v>3162.13333333333</v>
      </c>
      <c r="I120" s="6">
        <v>18972.8</v>
      </c>
      <c r="J120" s="6">
        <v>287.46666666666601</v>
      </c>
      <c r="K120" s="6">
        <v>4599.4666666666599</v>
      </c>
      <c r="L120" s="6">
        <v>1724.8</v>
      </c>
      <c r="M120" s="7">
        <v>11.3</v>
      </c>
      <c r="N120" s="7">
        <v>4.2</v>
      </c>
      <c r="O120" s="7">
        <f>M120/N120</f>
        <v>2.6904761904761907</v>
      </c>
      <c r="P120" s="7">
        <v>2.9</v>
      </c>
      <c r="Q120" s="7">
        <v>11.5</v>
      </c>
      <c r="R120" s="6">
        <v>1041</v>
      </c>
      <c r="S120" s="6">
        <v>67</v>
      </c>
    </row>
    <row r="121" spans="1:19" x14ac:dyDescent="0.2">
      <c r="A121">
        <v>108</v>
      </c>
      <c r="B121" s="4">
        <v>2017</v>
      </c>
      <c r="C121" s="5" t="s">
        <v>20</v>
      </c>
      <c r="D121" s="5" t="s">
        <v>21</v>
      </c>
      <c r="E121" s="4">
        <v>19</v>
      </c>
      <c r="F121" s="4">
        <v>4.0999999999999996</v>
      </c>
      <c r="G121" s="6">
        <v>12560</v>
      </c>
      <c r="H121" s="6">
        <v>1632.8</v>
      </c>
      <c r="I121" s="6">
        <v>6154.4</v>
      </c>
      <c r="J121" s="6">
        <v>1004.8</v>
      </c>
      <c r="K121" s="6">
        <v>1130.4000000000001</v>
      </c>
      <c r="L121" s="6">
        <v>2637.6</v>
      </c>
      <c r="M121" s="7">
        <v>11.4</v>
      </c>
      <c r="N121" s="7">
        <v>3.5</v>
      </c>
      <c r="O121" s="7">
        <f>M121/N121</f>
        <v>3.2571428571428571</v>
      </c>
      <c r="P121" s="7">
        <v>1.1000000000000001</v>
      </c>
      <c r="Q121" s="7">
        <v>11.6</v>
      </c>
      <c r="R121" s="6">
        <v>502</v>
      </c>
      <c r="S121" s="6">
        <v>39</v>
      </c>
    </row>
    <row r="122" spans="1:19" x14ac:dyDescent="0.2">
      <c r="A122">
        <v>107</v>
      </c>
      <c r="B122" s="4">
        <v>2017</v>
      </c>
      <c r="C122" s="5" t="s">
        <v>20</v>
      </c>
      <c r="D122" s="5" t="s">
        <v>21</v>
      </c>
      <c r="E122" s="4">
        <v>16</v>
      </c>
      <c r="F122" s="4">
        <v>2.0499999999999998</v>
      </c>
      <c r="G122" s="6">
        <v>10096.8421052631</v>
      </c>
      <c r="H122" s="6">
        <v>2322.2736842105201</v>
      </c>
      <c r="I122" s="6">
        <v>4947.4526315789399</v>
      </c>
      <c r="J122" s="6">
        <v>403.87368421052599</v>
      </c>
      <c r="K122" s="6">
        <v>1514.5263157894699</v>
      </c>
      <c r="L122" s="6">
        <v>908.71578947368403</v>
      </c>
      <c r="M122" s="7">
        <v>11.5</v>
      </c>
      <c r="N122" s="7">
        <v>3.6</v>
      </c>
      <c r="O122" s="7">
        <f>M122/N122</f>
        <v>3.1944444444444442</v>
      </c>
      <c r="P122" s="7">
        <v>3.3</v>
      </c>
      <c r="Q122" s="7">
        <v>11.3</v>
      </c>
      <c r="R122" s="6">
        <v>235</v>
      </c>
      <c r="S122" s="6">
        <v>39</v>
      </c>
    </row>
    <row r="123" spans="1:19" x14ac:dyDescent="0.2">
      <c r="A123">
        <v>90</v>
      </c>
      <c r="B123" s="4">
        <v>2017</v>
      </c>
      <c r="C123" s="5" t="s">
        <v>18</v>
      </c>
      <c r="D123" s="5" t="s">
        <v>21</v>
      </c>
      <c r="E123" s="4">
        <v>8</v>
      </c>
      <c r="F123" s="4">
        <v>4.25</v>
      </c>
      <c r="G123" s="6">
        <v>13493.333333333299</v>
      </c>
      <c r="H123" s="6">
        <v>809.6</v>
      </c>
      <c r="I123" s="6">
        <v>9985.0666666666602</v>
      </c>
      <c r="J123" s="6">
        <v>404.8</v>
      </c>
      <c r="K123" s="6">
        <v>809.6</v>
      </c>
      <c r="L123" s="6">
        <v>1484.2666666666601</v>
      </c>
      <c r="M123" s="7">
        <v>11.5</v>
      </c>
      <c r="N123" s="7">
        <v>5.0999999999999899</v>
      </c>
      <c r="O123" s="7">
        <f>M123/N123</f>
        <v>2.2549019607843181</v>
      </c>
      <c r="P123" s="7">
        <v>2.6</v>
      </c>
      <c r="Q123" s="7">
        <v>1</v>
      </c>
      <c r="R123" s="6">
        <v>934</v>
      </c>
      <c r="S123" s="6">
        <v>91</v>
      </c>
    </row>
    <row r="124" spans="1:19" x14ac:dyDescent="0.2">
      <c r="A124">
        <v>57</v>
      </c>
      <c r="B124" s="4">
        <v>2017</v>
      </c>
      <c r="C124" s="5" t="s">
        <v>20</v>
      </c>
      <c r="D124" s="5" t="s">
        <v>21</v>
      </c>
      <c r="E124" s="4">
        <v>19</v>
      </c>
      <c r="F124" s="4">
        <v>3.6</v>
      </c>
      <c r="G124" s="6">
        <v>6522.3529411764703</v>
      </c>
      <c r="H124" s="6">
        <v>1434.91764705882</v>
      </c>
      <c r="I124" s="6">
        <v>3261.1764705882301</v>
      </c>
      <c r="J124" s="6">
        <v>0</v>
      </c>
      <c r="K124" s="6">
        <v>782.68235294117596</v>
      </c>
      <c r="L124" s="6">
        <v>1043.57647058823</v>
      </c>
      <c r="M124" s="7">
        <v>11.6</v>
      </c>
      <c r="N124" s="7">
        <v>2.5</v>
      </c>
      <c r="O124" s="7">
        <f>M124/N124</f>
        <v>4.6399999999999997</v>
      </c>
      <c r="P124" s="7">
        <v>2</v>
      </c>
      <c r="Q124" s="7">
        <v>0.8</v>
      </c>
      <c r="R124" s="6">
        <v>544</v>
      </c>
      <c r="S124" s="6">
        <v>35</v>
      </c>
    </row>
    <row r="125" spans="1:19" x14ac:dyDescent="0.2">
      <c r="A125">
        <v>156</v>
      </c>
      <c r="B125" s="4">
        <v>2017</v>
      </c>
      <c r="C125" s="5" t="s">
        <v>20</v>
      </c>
      <c r="D125" s="5" t="s">
        <v>22</v>
      </c>
      <c r="E125" s="4">
        <v>27.5</v>
      </c>
      <c r="F125" s="4">
        <v>4</v>
      </c>
      <c r="G125" s="6">
        <v>11520</v>
      </c>
      <c r="H125" s="6">
        <v>1036.8</v>
      </c>
      <c r="I125" s="6">
        <v>8409.6</v>
      </c>
      <c r="J125" s="6">
        <v>345.6</v>
      </c>
      <c r="K125" s="6">
        <v>230.4</v>
      </c>
      <c r="L125" s="6">
        <v>1497.6</v>
      </c>
      <c r="M125" s="7">
        <v>11.6</v>
      </c>
      <c r="N125" s="7">
        <v>5</v>
      </c>
      <c r="O125" s="7">
        <f>M125/N125</f>
        <v>2.3199999999999998</v>
      </c>
      <c r="P125" s="7">
        <v>3.9</v>
      </c>
      <c r="Q125" s="7">
        <v>0.9</v>
      </c>
      <c r="R125" s="6">
        <v>757</v>
      </c>
      <c r="S125" s="6">
        <v>79</v>
      </c>
    </row>
    <row r="126" spans="1:19" x14ac:dyDescent="0.2">
      <c r="A126">
        <v>182</v>
      </c>
      <c r="B126" s="4">
        <v>2017</v>
      </c>
      <c r="C126" s="5" t="s">
        <v>20</v>
      </c>
      <c r="D126" s="5" t="s">
        <v>21</v>
      </c>
      <c r="E126" s="4">
        <v>13</v>
      </c>
      <c r="F126" s="4">
        <v>2.75</v>
      </c>
      <c r="G126" s="6">
        <v>9007.0588235294108</v>
      </c>
      <c r="H126" s="6">
        <v>900.70588235294099</v>
      </c>
      <c r="I126" s="6">
        <v>6665.22352941176</v>
      </c>
      <c r="J126" s="6">
        <v>90.070588235294096</v>
      </c>
      <c r="K126" s="6">
        <v>630.49411764705803</v>
      </c>
      <c r="L126" s="6">
        <v>720.56470588235197</v>
      </c>
      <c r="M126" s="7">
        <v>11.6</v>
      </c>
      <c r="N126" s="7">
        <v>3.3</v>
      </c>
      <c r="O126" s="7">
        <f>M126/N126</f>
        <v>3.5151515151515151</v>
      </c>
      <c r="P126" s="7">
        <v>3.3</v>
      </c>
      <c r="Q126" s="7">
        <v>1.4</v>
      </c>
      <c r="R126" s="6">
        <v>551</v>
      </c>
      <c r="S126" s="6">
        <v>61</v>
      </c>
    </row>
    <row r="127" spans="1:19" x14ac:dyDescent="0.2">
      <c r="A127">
        <v>55</v>
      </c>
      <c r="B127" s="4">
        <v>2017</v>
      </c>
      <c r="C127" s="5" t="s">
        <v>20</v>
      </c>
      <c r="D127" s="5" t="s">
        <v>21</v>
      </c>
      <c r="E127" s="4">
        <v>17</v>
      </c>
      <c r="F127" s="4">
        <v>3.2</v>
      </c>
      <c r="G127" s="6">
        <v>11778.461538461501</v>
      </c>
      <c r="H127" s="6">
        <v>942.27692307692303</v>
      </c>
      <c r="I127" s="6">
        <v>9069.4153846153804</v>
      </c>
      <c r="J127" s="6">
        <v>353.35384615384601</v>
      </c>
      <c r="K127" s="6">
        <v>588.923076923076</v>
      </c>
      <c r="L127" s="6">
        <v>824.49230769230701</v>
      </c>
      <c r="M127" s="7">
        <v>11.7</v>
      </c>
      <c r="N127" s="7">
        <v>4.4000000000000004</v>
      </c>
      <c r="O127" s="7">
        <f>M127/N127</f>
        <v>2.6590909090909087</v>
      </c>
      <c r="P127" s="7">
        <v>4.2</v>
      </c>
      <c r="Q127" s="7">
        <v>1.2</v>
      </c>
      <c r="R127" s="6">
        <v>1114</v>
      </c>
      <c r="S127" s="6">
        <v>70</v>
      </c>
    </row>
    <row r="128" spans="1:19" x14ac:dyDescent="0.2">
      <c r="A128">
        <v>61</v>
      </c>
      <c r="B128" s="4">
        <v>2017</v>
      </c>
      <c r="C128" s="5" t="s">
        <v>20</v>
      </c>
      <c r="D128" s="5" t="s">
        <v>21</v>
      </c>
      <c r="E128" s="4">
        <v>13</v>
      </c>
      <c r="F128" s="4">
        <v>2.6</v>
      </c>
      <c r="G128" s="6">
        <v>7480</v>
      </c>
      <c r="H128" s="6">
        <v>523.6</v>
      </c>
      <c r="I128" s="6">
        <v>5684.8</v>
      </c>
      <c r="J128" s="6">
        <v>299.2</v>
      </c>
      <c r="K128" s="6">
        <v>74.8</v>
      </c>
      <c r="L128" s="6">
        <v>897.6</v>
      </c>
      <c r="M128" s="7">
        <v>11.7</v>
      </c>
      <c r="N128" s="7">
        <v>3.5</v>
      </c>
      <c r="O128" s="7">
        <f>M128/N128</f>
        <v>3.3428571428571425</v>
      </c>
      <c r="P128" s="7">
        <v>2.2999999999999901</v>
      </c>
      <c r="Q128" s="7">
        <v>1.5</v>
      </c>
      <c r="R128" s="6">
        <v>333</v>
      </c>
      <c r="S128" s="6">
        <v>39</v>
      </c>
    </row>
    <row r="129" spans="1:19" x14ac:dyDescent="0.2">
      <c r="A129">
        <v>199</v>
      </c>
      <c r="B129" s="4">
        <v>2017</v>
      </c>
      <c r="C129" s="5" t="s">
        <v>20</v>
      </c>
      <c r="D129" s="5" t="s">
        <v>21</v>
      </c>
      <c r="E129" s="4">
        <v>23.5</v>
      </c>
      <c r="F129" s="4">
        <v>3.7</v>
      </c>
      <c r="G129" s="6">
        <v>9106.0869565217308</v>
      </c>
      <c r="H129" s="6">
        <v>1365.9130434782601</v>
      </c>
      <c r="I129" s="6">
        <v>5099.4086956521696</v>
      </c>
      <c r="J129" s="6">
        <v>819.54782608695598</v>
      </c>
      <c r="K129" s="6">
        <v>728.48695652173899</v>
      </c>
      <c r="L129" s="6">
        <v>1092.7304347826</v>
      </c>
      <c r="M129" s="7">
        <v>11.7</v>
      </c>
      <c r="N129" s="7">
        <v>3.3</v>
      </c>
      <c r="O129" s="7">
        <f>M129/N129</f>
        <v>3.5454545454545454</v>
      </c>
      <c r="P129" s="7">
        <v>3.2</v>
      </c>
      <c r="Q129" s="7">
        <v>1.4</v>
      </c>
      <c r="R129" s="6">
        <v>546</v>
      </c>
      <c r="S129" s="6">
        <v>45</v>
      </c>
    </row>
    <row r="130" spans="1:19" x14ac:dyDescent="0.2">
      <c r="A130">
        <v>43</v>
      </c>
      <c r="B130" s="4">
        <v>2017</v>
      </c>
      <c r="C130" s="5" t="s">
        <v>20</v>
      </c>
      <c r="D130" s="5" t="s">
        <v>21</v>
      </c>
      <c r="E130" s="4">
        <v>7</v>
      </c>
      <c r="F130" s="4">
        <v>1.85</v>
      </c>
      <c r="G130" s="6">
        <v>6512</v>
      </c>
      <c r="H130" s="6">
        <v>651.20000000000005</v>
      </c>
      <c r="I130" s="6">
        <v>3972.32</v>
      </c>
      <c r="J130" s="6">
        <v>325.60000000000002</v>
      </c>
      <c r="K130" s="6">
        <v>651.20000000000005</v>
      </c>
      <c r="L130" s="6">
        <v>911.68</v>
      </c>
      <c r="M130" s="7">
        <v>11.8</v>
      </c>
      <c r="N130" s="7">
        <v>4.5</v>
      </c>
      <c r="O130" s="7">
        <f>M130/N130</f>
        <v>2.6222222222222222</v>
      </c>
      <c r="P130" s="7">
        <v>1.9</v>
      </c>
      <c r="Q130" s="7">
        <v>1.4</v>
      </c>
      <c r="R130" s="6">
        <v>823</v>
      </c>
      <c r="S130" s="6">
        <v>56</v>
      </c>
    </row>
    <row r="131" spans="1:19" x14ac:dyDescent="0.2">
      <c r="A131">
        <v>63</v>
      </c>
      <c r="B131" s="4">
        <v>2017</v>
      </c>
      <c r="C131" s="5" t="s">
        <v>20</v>
      </c>
      <c r="D131" s="5" t="s">
        <v>21</v>
      </c>
      <c r="E131" s="4">
        <v>20.5</v>
      </c>
      <c r="F131" s="4">
        <v>4</v>
      </c>
      <c r="G131" s="6">
        <v>9926.4</v>
      </c>
      <c r="H131" s="6">
        <v>1191.1679999999999</v>
      </c>
      <c r="I131" s="6">
        <v>5260.9920000000002</v>
      </c>
      <c r="J131" s="6">
        <v>595.58399999999995</v>
      </c>
      <c r="K131" s="6">
        <v>1290.432</v>
      </c>
      <c r="L131" s="6">
        <v>1588.2239999999999</v>
      </c>
      <c r="M131" s="7">
        <v>11.8</v>
      </c>
      <c r="N131" s="7">
        <v>3.4</v>
      </c>
      <c r="O131" s="7">
        <f>M131/N131</f>
        <v>3.4705882352941178</v>
      </c>
      <c r="P131" s="7">
        <v>4.4000000000000004</v>
      </c>
      <c r="Q131" s="7">
        <v>1.1000000000000001</v>
      </c>
      <c r="R131" s="6">
        <v>680</v>
      </c>
      <c r="S131" s="6">
        <v>54</v>
      </c>
    </row>
    <row r="132" spans="1:19" x14ac:dyDescent="0.2">
      <c r="A132">
        <v>138</v>
      </c>
      <c r="B132" s="4">
        <v>2017</v>
      </c>
      <c r="C132" s="5" t="s">
        <v>20</v>
      </c>
      <c r="D132" s="5" t="s">
        <v>21</v>
      </c>
      <c r="E132" s="4">
        <v>32</v>
      </c>
      <c r="F132" s="4">
        <v>5.2</v>
      </c>
      <c r="G132" s="6">
        <v>3484.0816326530598</v>
      </c>
      <c r="H132" s="6">
        <v>1428.4734693877499</v>
      </c>
      <c r="I132" s="6">
        <v>801.33877551020396</v>
      </c>
      <c r="J132" s="6">
        <v>174.20408163265299</v>
      </c>
      <c r="K132" s="6">
        <v>278.72653061224401</v>
      </c>
      <c r="L132" s="6">
        <v>801.33877551020396</v>
      </c>
      <c r="M132" s="7">
        <v>11.8</v>
      </c>
      <c r="N132" s="7">
        <v>2.4</v>
      </c>
      <c r="O132" s="7">
        <f>M132/N132</f>
        <v>4.916666666666667</v>
      </c>
      <c r="P132" s="7">
        <v>1.9</v>
      </c>
      <c r="Q132" s="7">
        <v>4.8</v>
      </c>
      <c r="R132" s="6">
        <v>474</v>
      </c>
      <c r="S132" s="6">
        <v>46</v>
      </c>
    </row>
    <row r="133" spans="1:19" x14ac:dyDescent="0.2">
      <c r="A133">
        <v>163</v>
      </c>
      <c r="B133" s="4">
        <v>2017</v>
      </c>
      <c r="C133" s="5" t="s">
        <v>20</v>
      </c>
      <c r="D133" s="5" t="s">
        <v>22</v>
      </c>
      <c r="E133" s="4">
        <v>26</v>
      </c>
      <c r="F133" s="4">
        <v>4.05</v>
      </c>
      <c r="G133" s="6">
        <v>15840</v>
      </c>
      <c r="H133" s="6">
        <v>1425.6</v>
      </c>
      <c r="I133" s="6">
        <v>12988.8</v>
      </c>
      <c r="J133" s="6">
        <v>316.8</v>
      </c>
      <c r="K133" s="6">
        <v>316.8</v>
      </c>
      <c r="L133" s="6">
        <v>792</v>
      </c>
      <c r="M133" s="7">
        <v>11.8</v>
      </c>
      <c r="N133" s="7">
        <v>4.5999999999999899</v>
      </c>
      <c r="O133" s="7">
        <f>M133/N133</f>
        <v>2.5652173913043534</v>
      </c>
      <c r="P133" s="7">
        <v>3.2</v>
      </c>
      <c r="Q133" s="7">
        <v>0.9</v>
      </c>
      <c r="R133" s="6">
        <v>755</v>
      </c>
      <c r="S133" s="6">
        <v>127</v>
      </c>
    </row>
    <row r="134" spans="1:19" x14ac:dyDescent="0.2">
      <c r="A134">
        <v>178</v>
      </c>
      <c r="B134" s="4">
        <v>2017</v>
      </c>
      <c r="C134" s="5" t="s">
        <v>18</v>
      </c>
      <c r="D134" s="5" t="s">
        <v>21</v>
      </c>
      <c r="E134" s="4">
        <v>10</v>
      </c>
      <c r="F134" s="4">
        <v>4.8</v>
      </c>
      <c r="G134" s="6">
        <v>8066.6666666666597</v>
      </c>
      <c r="H134" s="6">
        <v>968</v>
      </c>
      <c r="I134" s="6">
        <v>6292</v>
      </c>
      <c r="J134" s="6">
        <v>0</v>
      </c>
      <c r="K134" s="6">
        <v>0</v>
      </c>
      <c r="L134" s="6">
        <v>806.66666666666595</v>
      </c>
      <c r="M134" s="7">
        <v>11.9</v>
      </c>
      <c r="N134" s="7">
        <v>4.9000000000000004</v>
      </c>
      <c r="O134" s="7">
        <f>M134/N134</f>
        <v>2.4285714285714284</v>
      </c>
      <c r="P134" s="7">
        <v>7.2</v>
      </c>
      <c r="Q134" s="7">
        <v>1.4</v>
      </c>
      <c r="R134" s="6">
        <v>1963</v>
      </c>
      <c r="S134" s="6">
        <v>103</v>
      </c>
    </row>
    <row r="135" spans="1:19" x14ac:dyDescent="0.2">
      <c r="A135">
        <v>8</v>
      </c>
      <c r="B135" s="4">
        <v>2017</v>
      </c>
      <c r="C135" s="5" t="s">
        <v>20</v>
      </c>
      <c r="D135" s="5" t="s">
        <v>21</v>
      </c>
      <c r="E135" s="4">
        <v>19</v>
      </c>
      <c r="F135" s="4">
        <v>4</v>
      </c>
      <c r="G135" s="6">
        <v>17082.352941176399</v>
      </c>
      <c r="H135" s="6">
        <v>1537.4117647058799</v>
      </c>
      <c r="I135" s="6">
        <v>10932.705882352901</v>
      </c>
      <c r="J135" s="6">
        <v>683.29411764705799</v>
      </c>
      <c r="K135" s="6">
        <v>1366.5882352941101</v>
      </c>
      <c r="L135" s="6">
        <v>2562.3529411764698</v>
      </c>
      <c r="M135" s="7">
        <v>12</v>
      </c>
      <c r="N135" s="7">
        <v>4</v>
      </c>
      <c r="O135" s="7">
        <f>M135/N135</f>
        <v>3</v>
      </c>
      <c r="P135" s="7">
        <v>3.5</v>
      </c>
      <c r="Q135" s="7">
        <v>1.4</v>
      </c>
      <c r="R135" s="6">
        <v>440</v>
      </c>
      <c r="S135" s="6">
        <v>48</v>
      </c>
    </row>
    <row r="136" spans="1:19" x14ac:dyDescent="0.2">
      <c r="A136">
        <v>40</v>
      </c>
      <c r="B136" s="4">
        <v>2017</v>
      </c>
      <c r="C136" s="5" t="s">
        <v>20</v>
      </c>
      <c r="D136" s="5" t="s">
        <v>22</v>
      </c>
      <c r="E136" s="4">
        <v>23</v>
      </c>
      <c r="F136" s="4">
        <v>2.5</v>
      </c>
      <c r="G136" s="6">
        <v>11616</v>
      </c>
      <c r="H136" s="6">
        <v>1626.24</v>
      </c>
      <c r="I136" s="6">
        <v>6621.12</v>
      </c>
      <c r="J136" s="6">
        <v>813.12</v>
      </c>
      <c r="K136" s="6">
        <v>696.96</v>
      </c>
      <c r="L136" s="6">
        <v>1858.56</v>
      </c>
      <c r="M136" s="7">
        <v>12</v>
      </c>
      <c r="N136" s="7">
        <v>5.2</v>
      </c>
      <c r="O136" s="7">
        <f>M136/N136</f>
        <v>2.3076923076923075</v>
      </c>
      <c r="P136" s="7">
        <v>6.7</v>
      </c>
      <c r="Q136" s="7">
        <v>3.1</v>
      </c>
      <c r="R136" s="6">
        <v>792</v>
      </c>
      <c r="S136" s="6">
        <v>118</v>
      </c>
    </row>
    <row r="137" spans="1:19" x14ac:dyDescent="0.2">
      <c r="A137">
        <v>73</v>
      </c>
      <c r="B137" s="4">
        <v>2017</v>
      </c>
      <c r="C137" s="5" t="s">
        <v>18</v>
      </c>
      <c r="D137" s="5" t="s">
        <v>21</v>
      </c>
      <c r="E137" s="4">
        <v>10.5</v>
      </c>
      <c r="F137" s="4">
        <v>4.25</v>
      </c>
      <c r="G137" s="6">
        <v>11770</v>
      </c>
      <c r="H137" s="6">
        <v>1294.7</v>
      </c>
      <c r="I137" s="6">
        <v>7297.4</v>
      </c>
      <c r="J137" s="6">
        <v>235.4</v>
      </c>
      <c r="K137" s="6">
        <v>2471.6999999999998</v>
      </c>
      <c r="L137" s="6">
        <v>470.8</v>
      </c>
      <c r="M137" s="7">
        <v>12</v>
      </c>
      <c r="N137" s="7">
        <v>4.7</v>
      </c>
      <c r="O137" s="7">
        <f>M137/N137</f>
        <v>2.5531914893617018</v>
      </c>
      <c r="P137" s="7">
        <v>3.5</v>
      </c>
      <c r="Q137" s="7">
        <v>0.9</v>
      </c>
      <c r="R137" s="6">
        <v>1037</v>
      </c>
      <c r="S137" s="6">
        <v>68</v>
      </c>
    </row>
    <row r="138" spans="1:19" x14ac:dyDescent="0.2">
      <c r="A138">
        <v>155</v>
      </c>
      <c r="B138" s="4">
        <v>2017</v>
      </c>
      <c r="C138" s="5" t="s">
        <v>18</v>
      </c>
      <c r="D138" s="5" t="s">
        <v>22</v>
      </c>
      <c r="E138" s="4">
        <v>21</v>
      </c>
      <c r="F138" s="4">
        <v>3.6</v>
      </c>
      <c r="G138" s="6">
        <v>18186.666666666599</v>
      </c>
      <c r="H138" s="6">
        <v>909.33333333333303</v>
      </c>
      <c r="I138" s="6">
        <v>13094.4</v>
      </c>
      <c r="J138" s="6">
        <v>727.46666666666601</v>
      </c>
      <c r="K138" s="6">
        <v>181.86666666666599</v>
      </c>
      <c r="L138" s="6">
        <v>3273.6</v>
      </c>
      <c r="M138" s="7">
        <v>12.1</v>
      </c>
      <c r="N138" s="7">
        <v>4.2</v>
      </c>
      <c r="O138" s="7">
        <f>M138/N138</f>
        <v>2.8809523809523809</v>
      </c>
      <c r="P138" s="7">
        <v>2.1</v>
      </c>
      <c r="Q138" s="7">
        <v>1.4</v>
      </c>
      <c r="R138" s="6">
        <v>750</v>
      </c>
      <c r="S138" s="6">
        <v>112</v>
      </c>
    </row>
    <row r="139" spans="1:19" x14ac:dyDescent="0.2">
      <c r="A139">
        <v>206</v>
      </c>
      <c r="B139" s="4">
        <v>2017</v>
      </c>
      <c r="C139" s="5" t="s">
        <v>20</v>
      </c>
      <c r="D139" s="5" t="s">
        <v>21</v>
      </c>
      <c r="E139" s="4">
        <v>32</v>
      </c>
      <c r="F139" s="4">
        <v>4</v>
      </c>
      <c r="G139" s="6">
        <v>8921.3793103448206</v>
      </c>
      <c r="H139" s="6">
        <v>802.92413793103401</v>
      </c>
      <c r="I139" s="6">
        <v>4817.5448275862</v>
      </c>
      <c r="J139" s="6">
        <v>446.068965517241</v>
      </c>
      <c r="K139" s="6">
        <v>1784.2758620689599</v>
      </c>
      <c r="L139" s="6">
        <v>1070.5655172413699</v>
      </c>
      <c r="M139" s="7">
        <v>12.2</v>
      </c>
      <c r="N139" s="7">
        <v>3.2</v>
      </c>
      <c r="O139" s="7">
        <f>M139/N139</f>
        <v>3.8124999999999996</v>
      </c>
      <c r="P139" s="7">
        <v>4.8</v>
      </c>
      <c r="Q139" s="7">
        <v>1.4</v>
      </c>
      <c r="R139" s="6">
        <v>527</v>
      </c>
      <c r="S139" s="6">
        <v>32</v>
      </c>
    </row>
    <row r="140" spans="1:19" x14ac:dyDescent="0.2">
      <c r="A140">
        <v>231</v>
      </c>
      <c r="B140" s="4">
        <v>2017</v>
      </c>
      <c r="C140" s="5" t="s">
        <v>20</v>
      </c>
      <c r="D140" s="5" t="s">
        <v>21</v>
      </c>
      <c r="E140" s="4">
        <v>17</v>
      </c>
      <c r="F140" s="4">
        <v>3.1</v>
      </c>
      <c r="G140" s="6">
        <v>4777.1428571428496</v>
      </c>
      <c r="H140" s="6">
        <v>1098.74285714285</v>
      </c>
      <c r="I140" s="6">
        <v>2531.88571428571</v>
      </c>
      <c r="J140" s="6">
        <v>238.85714285714201</v>
      </c>
      <c r="K140" s="6">
        <v>573.25714285714196</v>
      </c>
      <c r="L140" s="6">
        <v>334.4</v>
      </c>
      <c r="M140" s="7">
        <v>12.2</v>
      </c>
      <c r="N140" s="7">
        <v>3.2</v>
      </c>
      <c r="O140" s="7">
        <f>M140/N140</f>
        <v>3.8124999999999996</v>
      </c>
      <c r="P140" s="7">
        <v>2.4</v>
      </c>
      <c r="Q140" s="7">
        <v>1.4</v>
      </c>
      <c r="R140" s="6">
        <v>520</v>
      </c>
      <c r="S140" s="6">
        <v>40</v>
      </c>
    </row>
    <row r="141" spans="1:19" x14ac:dyDescent="0.2">
      <c r="A141">
        <v>64</v>
      </c>
      <c r="B141" s="4">
        <v>2017</v>
      </c>
      <c r="C141" s="5" t="s">
        <v>20</v>
      </c>
      <c r="D141" s="5" t="s">
        <v>21</v>
      </c>
      <c r="E141" s="4">
        <v>20</v>
      </c>
      <c r="F141" s="4">
        <v>3</v>
      </c>
      <c r="G141" s="6">
        <v>12194.285714285699</v>
      </c>
      <c r="H141" s="6">
        <v>2194.9714285714199</v>
      </c>
      <c r="I141" s="6">
        <v>7926.2857142857101</v>
      </c>
      <c r="J141" s="6">
        <v>243.88571428571399</v>
      </c>
      <c r="K141" s="6">
        <v>1219.42857142857</v>
      </c>
      <c r="L141" s="6">
        <v>487.77142857142798</v>
      </c>
      <c r="M141" s="7">
        <v>12.3</v>
      </c>
      <c r="N141" s="7">
        <v>4</v>
      </c>
      <c r="O141" s="7">
        <f>M141/N141</f>
        <v>3.0750000000000002</v>
      </c>
      <c r="P141" s="7">
        <v>2.5</v>
      </c>
      <c r="Q141" s="7">
        <v>1.4</v>
      </c>
      <c r="R141" s="6">
        <v>963</v>
      </c>
      <c r="S141" s="6">
        <v>69</v>
      </c>
    </row>
    <row r="142" spans="1:19" x14ac:dyDescent="0.2">
      <c r="A142">
        <v>68</v>
      </c>
      <c r="B142" s="4">
        <v>2017</v>
      </c>
      <c r="C142" s="5" t="s">
        <v>20</v>
      </c>
      <c r="D142" s="5" t="s">
        <v>21</v>
      </c>
      <c r="E142" s="4">
        <v>21</v>
      </c>
      <c r="F142" s="4">
        <v>3</v>
      </c>
      <c r="G142" s="6">
        <v>12760</v>
      </c>
      <c r="H142" s="6">
        <v>1658.8</v>
      </c>
      <c r="I142" s="6">
        <v>9570</v>
      </c>
      <c r="J142" s="6">
        <v>255.2</v>
      </c>
      <c r="K142" s="6">
        <v>893.2</v>
      </c>
      <c r="L142" s="6">
        <v>382.8</v>
      </c>
      <c r="M142" s="7">
        <v>12.3</v>
      </c>
      <c r="N142" s="7">
        <v>4.5999999999999899</v>
      </c>
      <c r="O142" s="7">
        <f>M142/N142</f>
        <v>2.673913043478267</v>
      </c>
      <c r="P142" s="7">
        <v>1.9</v>
      </c>
      <c r="Q142" s="7">
        <v>1.4</v>
      </c>
      <c r="R142" s="6">
        <v>447</v>
      </c>
      <c r="S142" s="6">
        <v>35</v>
      </c>
    </row>
    <row r="143" spans="1:19" x14ac:dyDescent="0.2">
      <c r="A143">
        <v>96</v>
      </c>
      <c r="B143" s="4">
        <v>2017</v>
      </c>
      <c r="C143" s="5" t="s">
        <v>20</v>
      </c>
      <c r="D143" s="5" t="s">
        <v>21</v>
      </c>
      <c r="E143" s="4">
        <v>15.5</v>
      </c>
      <c r="F143" s="4">
        <v>3.6</v>
      </c>
      <c r="G143" s="6">
        <v>13074.285714285699</v>
      </c>
      <c r="H143" s="6">
        <v>1176.68571428571</v>
      </c>
      <c r="I143" s="6">
        <v>7190.8571428571404</v>
      </c>
      <c r="J143" s="6">
        <v>653.71428571428498</v>
      </c>
      <c r="K143" s="6">
        <v>1568.9142857142799</v>
      </c>
      <c r="L143" s="6">
        <v>2484.11428571428</v>
      </c>
      <c r="M143" s="7">
        <v>12.3</v>
      </c>
      <c r="N143" s="7">
        <v>4</v>
      </c>
      <c r="O143" s="7">
        <f>M143/N143</f>
        <v>3.0750000000000002</v>
      </c>
      <c r="P143" s="7">
        <v>5.2</v>
      </c>
      <c r="Q143" s="7">
        <v>12.1</v>
      </c>
      <c r="R143" s="6">
        <v>681</v>
      </c>
      <c r="S143" s="6">
        <v>54</v>
      </c>
    </row>
    <row r="144" spans="1:19" x14ac:dyDescent="0.2">
      <c r="A144">
        <v>34</v>
      </c>
      <c r="B144" s="4">
        <v>2017</v>
      </c>
      <c r="C144" s="5" t="s">
        <v>20</v>
      </c>
      <c r="D144" s="5" t="s">
        <v>19</v>
      </c>
      <c r="E144" s="4">
        <v>16.5</v>
      </c>
      <c r="F144" s="4">
        <v>1.95</v>
      </c>
      <c r="G144" s="6">
        <v>12742.4</v>
      </c>
      <c r="H144" s="6">
        <v>1911.36</v>
      </c>
      <c r="I144" s="6">
        <v>8537.4079999999994</v>
      </c>
      <c r="J144" s="6">
        <v>637.12</v>
      </c>
      <c r="K144" s="6">
        <v>1274.24</v>
      </c>
      <c r="L144" s="6">
        <v>382.27199999999999</v>
      </c>
      <c r="M144" s="7">
        <v>12.4</v>
      </c>
      <c r="N144" s="7">
        <v>4</v>
      </c>
      <c r="O144" s="7">
        <f>M144/N144</f>
        <v>3.1</v>
      </c>
      <c r="P144" s="7">
        <v>10.1</v>
      </c>
      <c r="Q144" s="7">
        <v>0.8</v>
      </c>
      <c r="R144" s="6">
        <v>1236</v>
      </c>
      <c r="S144" s="6">
        <v>179</v>
      </c>
    </row>
    <row r="145" spans="1:19" x14ac:dyDescent="0.2">
      <c r="A145">
        <v>88</v>
      </c>
      <c r="B145" s="4">
        <v>2017</v>
      </c>
      <c r="C145" s="5" t="s">
        <v>20</v>
      </c>
      <c r="D145" s="5" t="s">
        <v>21</v>
      </c>
      <c r="E145" s="4">
        <v>21</v>
      </c>
      <c r="F145" s="4">
        <v>2.85</v>
      </c>
      <c r="G145" s="6">
        <v>14080</v>
      </c>
      <c r="H145" s="6">
        <v>1830.4</v>
      </c>
      <c r="I145" s="6">
        <v>7884.8</v>
      </c>
      <c r="J145" s="6">
        <v>985.6</v>
      </c>
      <c r="K145" s="6">
        <v>844.8</v>
      </c>
      <c r="L145" s="6">
        <v>2534.4</v>
      </c>
      <c r="M145" s="7">
        <v>12.4</v>
      </c>
      <c r="N145" s="7">
        <v>3.5</v>
      </c>
      <c r="O145" s="7">
        <f>M145/N145</f>
        <v>3.5428571428571431</v>
      </c>
      <c r="P145" s="7">
        <v>2.1</v>
      </c>
      <c r="Q145" s="7">
        <v>1.4</v>
      </c>
      <c r="R145" s="6">
        <v>226</v>
      </c>
      <c r="S145" s="6">
        <v>52</v>
      </c>
    </row>
    <row r="146" spans="1:19" x14ac:dyDescent="0.2">
      <c r="A146">
        <v>157</v>
      </c>
      <c r="B146" s="4">
        <v>2017</v>
      </c>
      <c r="C146" s="5" t="s">
        <v>20</v>
      </c>
      <c r="D146" s="5" t="s">
        <v>21</v>
      </c>
      <c r="E146" s="4">
        <v>9</v>
      </c>
      <c r="F146" s="4">
        <v>3.6</v>
      </c>
      <c r="G146" s="6">
        <v>18186.666666666599</v>
      </c>
      <c r="H146" s="6">
        <v>1454.93333333333</v>
      </c>
      <c r="I146" s="6">
        <v>15276.8</v>
      </c>
      <c r="J146" s="6">
        <v>545.6</v>
      </c>
      <c r="K146" s="6">
        <v>181.86666666666599</v>
      </c>
      <c r="L146" s="6">
        <v>727.46666666666601</v>
      </c>
      <c r="M146" s="7">
        <v>12.5</v>
      </c>
      <c r="N146" s="7">
        <v>4.3</v>
      </c>
      <c r="O146" s="7">
        <f>M146/N146</f>
        <v>2.9069767441860468</v>
      </c>
      <c r="P146" s="7">
        <v>1.1000000000000001</v>
      </c>
      <c r="Q146" s="7">
        <v>1.4</v>
      </c>
      <c r="R146" s="6">
        <v>329</v>
      </c>
      <c r="S146" s="6">
        <v>49</v>
      </c>
    </row>
    <row r="147" spans="1:19" x14ac:dyDescent="0.2">
      <c r="A147">
        <v>205</v>
      </c>
      <c r="B147" s="4">
        <v>2017</v>
      </c>
      <c r="C147" s="5" t="s">
        <v>20</v>
      </c>
      <c r="D147" s="5" t="s">
        <v>21</v>
      </c>
      <c r="E147" s="4">
        <v>18.5</v>
      </c>
      <c r="F147" s="4">
        <v>4.4000000000000004</v>
      </c>
      <c r="G147" s="6">
        <v>15400</v>
      </c>
      <c r="H147" s="6">
        <v>2156</v>
      </c>
      <c r="I147" s="6">
        <v>8316</v>
      </c>
      <c r="J147" s="6">
        <v>154</v>
      </c>
      <c r="K147" s="6">
        <v>2156</v>
      </c>
      <c r="L147" s="6">
        <v>2618</v>
      </c>
      <c r="M147" s="7">
        <v>12.5</v>
      </c>
      <c r="N147" s="7">
        <v>4.4000000000000004</v>
      </c>
      <c r="O147" s="7">
        <f>M147/N147</f>
        <v>2.8409090909090908</v>
      </c>
      <c r="P147" s="7">
        <v>2.5</v>
      </c>
      <c r="Q147" s="7">
        <v>1.4</v>
      </c>
      <c r="R147" s="6">
        <v>1163</v>
      </c>
      <c r="S147" s="6">
        <v>45</v>
      </c>
    </row>
    <row r="148" spans="1:19" x14ac:dyDescent="0.2">
      <c r="A148">
        <v>183</v>
      </c>
      <c r="B148" s="4">
        <v>2017</v>
      </c>
      <c r="C148" s="5" t="s">
        <v>23</v>
      </c>
      <c r="D148" s="5" t="s">
        <v>22</v>
      </c>
      <c r="E148" s="4">
        <v>14</v>
      </c>
      <c r="F148" s="4">
        <v>2.4</v>
      </c>
      <c r="G148" s="6">
        <v>12720</v>
      </c>
      <c r="H148" s="6">
        <v>2162.4</v>
      </c>
      <c r="I148" s="6">
        <v>9667.2000000000007</v>
      </c>
      <c r="J148" s="6">
        <v>0</v>
      </c>
      <c r="K148" s="6">
        <v>636</v>
      </c>
      <c r="L148" s="6">
        <v>254.4</v>
      </c>
      <c r="M148" s="7">
        <v>12.5</v>
      </c>
      <c r="N148" s="7">
        <v>5.4</v>
      </c>
      <c r="O148" s="7">
        <f>M148/N148</f>
        <v>2.3148148148148149</v>
      </c>
      <c r="P148" s="7">
        <v>1.1000000000000001</v>
      </c>
      <c r="Q148" s="7">
        <v>1.4</v>
      </c>
      <c r="R148" s="6">
        <v>877</v>
      </c>
      <c r="S148" s="6">
        <v>52</v>
      </c>
    </row>
    <row r="149" spans="1:19" x14ac:dyDescent="0.2">
      <c r="A149">
        <v>179</v>
      </c>
      <c r="B149" s="4">
        <v>2017</v>
      </c>
      <c r="C149" s="5" t="s">
        <v>20</v>
      </c>
      <c r="D149" s="5" t="s">
        <v>21</v>
      </c>
      <c r="E149" s="4">
        <v>5</v>
      </c>
      <c r="F149" s="4">
        <v>2.7</v>
      </c>
      <c r="G149" s="6">
        <v>4514.7826086956502</v>
      </c>
      <c r="H149" s="6">
        <v>541.77391304347805</v>
      </c>
      <c r="I149" s="6">
        <v>2663.7217391304298</v>
      </c>
      <c r="J149" s="6">
        <v>0</v>
      </c>
      <c r="K149" s="6">
        <v>496.62608695652102</v>
      </c>
      <c r="L149" s="6">
        <v>812.66086956521701</v>
      </c>
      <c r="M149" s="7">
        <v>12.7</v>
      </c>
      <c r="N149" s="7">
        <v>4.4000000000000004</v>
      </c>
      <c r="O149" s="7">
        <f>M149/N149</f>
        <v>2.8863636363636358</v>
      </c>
      <c r="P149" s="7">
        <v>3</v>
      </c>
      <c r="Q149" s="7">
        <v>1.4</v>
      </c>
      <c r="R149" s="6">
        <v>1731</v>
      </c>
      <c r="S149" s="6">
        <v>73</v>
      </c>
    </row>
    <row r="150" spans="1:19" x14ac:dyDescent="0.2">
      <c r="A150">
        <v>65</v>
      </c>
      <c r="B150" s="4">
        <v>2017</v>
      </c>
      <c r="C150" s="5" t="s">
        <v>20</v>
      </c>
      <c r="D150" s="5" t="s">
        <v>21</v>
      </c>
      <c r="E150" s="4">
        <v>9</v>
      </c>
      <c r="F150" s="4">
        <v>3</v>
      </c>
      <c r="G150" s="6">
        <v>13024</v>
      </c>
      <c r="H150" s="6">
        <v>911.68</v>
      </c>
      <c r="I150" s="6">
        <v>10158.719999999999</v>
      </c>
      <c r="J150" s="6">
        <v>390.72</v>
      </c>
      <c r="K150" s="6">
        <v>390.72</v>
      </c>
      <c r="L150" s="6">
        <v>1172.1600000000001</v>
      </c>
      <c r="M150" s="7">
        <v>12.8</v>
      </c>
      <c r="N150" s="7">
        <v>4.8</v>
      </c>
      <c r="O150" s="7">
        <f>M150/N150</f>
        <v>2.666666666666667</v>
      </c>
      <c r="P150" s="7">
        <v>3.6</v>
      </c>
      <c r="Q150" s="7">
        <v>1.4</v>
      </c>
      <c r="R150" s="6">
        <v>610</v>
      </c>
      <c r="S150" s="6">
        <v>56</v>
      </c>
    </row>
    <row r="151" spans="1:19" x14ac:dyDescent="0.2">
      <c r="A151">
        <v>151</v>
      </c>
      <c r="B151" s="4">
        <v>2017</v>
      </c>
      <c r="C151" s="5" t="s">
        <v>20</v>
      </c>
      <c r="D151" s="5" t="s">
        <v>22</v>
      </c>
      <c r="E151" s="4">
        <v>22.5</v>
      </c>
      <c r="F151" s="4">
        <v>3.2</v>
      </c>
      <c r="G151" s="6">
        <v>19946.666666666599</v>
      </c>
      <c r="H151" s="6">
        <v>3989.3333333333298</v>
      </c>
      <c r="I151" s="6">
        <v>11968</v>
      </c>
      <c r="J151" s="6">
        <v>1396.2666666666601</v>
      </c>
      <c r="K151" s="6">
        <v>199.46666666666599</v>
      </c>
      <c r="L151" s="6">
        <v>2393.6</v>
      </c>
      <c r="M151" s="7">
        <v>12.8</v>
      </c>
      <c r="N151" s="7">
        <v>4</v>
      </c>
      <c r="O151" s="7">
        <f>M151/N151</f>
        <v>3.2</v>
      </c>
      <c r="P151" s="7">
        <v>2.2000000000000002</v>
      </c>
      <c r="Q151" s="7">
        <v>1.4</v>
      </c>
      <c r="R151" s="6">
        <v>968</v>
      </c>
      <c r="S151" s="6">
        <v>45</v>
      </c>
    </row>
    <row r="152" spans="1:19" x14ac:dyDescent="0.2">
      <c r="A152">
        <v>79</v>
      </c>
      <c r="B152" s="4">
        <v>2017</v>
      </c>
      <c r="C152" s="5" t="s">
        <v>18</v>
      </c>
      <c r="D152" s="5" t="s">
        <v>19</v>
      </c>
      <c r="E152" s="4">
        <v>19</v>
      </c>
      <c r="F152" s="4">
        <v>3.2</v>
      </c>
      <c r="G152" s="6">
        <v>28418.8235294117</v>
      </c>
      <c r="H152" s="6">
        <v>4547.0117647058796</v>
      </c>
      <c r="I152" s="6">
        <v>15346.1647058823</v>
      </c>
      <c r="J152" s="6">
        <v>1989.3176470588201</v>
      </c>
      <c r="K152" s="6">
        <v>5115.38823529411</v>
      </c>
      <c r="L152" s="6">
        <v>1420.9411764705801</v>
      </c>
      <c r="M152" s="7">
        <v>12.8</v>
      </c>
      <c r="N152" s="7">
        <v>4.2</v>
      </c>
      <c r="O152" s="7">
        <f>M152/N152</f>
        <v>3.0476190476190474</v>
      </c>
      <c r="P152" s="7">
        <v>2.2000000000000002</v>
      </c>
      <c r="Q152" s="7">
        <v>1.9</v>
      </c>
      <c r="R152" s="6">
        <v>1056</v>
      </c>
      <c r="S152" s="6">
        <v>100</v>
      </c>
    </row>
    <row r="153" spans="1:19" x14ac:dyDescent="0.2">
      <c r="A153">
        <v>60</v>
      </c>
      <c r="B153" s="4">
        <v>2017</v>
      </c>
      <c r="C153" s="5" t="s">
        <v>20</v>
      </c>
      <c r="D153" s="5" t="s">
        <v>21</v>
      </c>
      <c r="E153" s="4">
        <v>26</v>
      </c>
      <c r="F153" s="4">
        <v>4.4000000000000004</v>
      </c>
      <c r="G153" s="6">
        <v>9656.2162162162094</v>
      </c>
      <c r="H153" s="6">
        <v>1544.9945945945899</v>
      </c>
      <c r="I153" s="6">
        <v>5697.1675675675597</v>
      </c>
      <c r="J153" s="6">
        <v>193.12432432432399</v>
      </c>
      <c r="K153" s="6">
        <v>2027.8054054054001</v>
      </c>
      <c r="L153" s="6">
        <v>193.12432432432399</v>
      </c>
      <c r="M153" s="7">
        <v>13</v>
      </c>
      <c r="N153" s="7">
        <v>4.0999999999999899</v>
      </c>
      <c r="O153" s="7">
        <f>M153/N153</f>
        <v>3.1707317073170809</v>
      </c>
      <c r="P153" s="7">
        <v>3.1</v>
      </c>
      <c r="Q153" s="7">
        <v>1.4</v>
      </c>
      <c r="R153" s="6">
        <v>483</v>
      </c>
      <c r="S153" s="6">
        <v>46</v>
      </c>
    </row>
    <row r="154" spans="1:19" x14ac:dyDescent="0.2">
      <c r="A154">
        <v>74</v>
      </c>
      <c r="B154" s="4">
        <v>2017</v>
      </c>
      <c r="C154" s="5" t="s">
        <v>18</v>
      </c>
      <c r="D154" s="5" t="s">
        <v>22</v>
      </c>
      <c r="E154" s="4">
        <v>20</v>
      </c>
      <c r="F154" s="4">
        <v>2.9</v>
      </c>
      <c r="G154" s="6">
        <v>20640</v>
      </c>
      <c r="H154" s="6">
        <v>1857.6</v>
      </c>
      <c r="I154" s="6">
        <v>16512</v>
      </c>
      <c r="J154" s="6">
        <v>619.20000000000005</v>
      </c>
      <c r="K154" s="6">
        <v>412.8</v>
      </c>
      <c r="L154" s="6">
        <v>1238.4000000000001</v>
      </c>
      <c r="M154" s="7">
        <v>13</v>
      </c>
      <c r="N154" s="7">
        <v>5.7</v>
      </c>
      <c r="O154" s="7">
        <f>M154/N154</f>
        <v>2.2807017543859649</v>
      </c>
      <c r="P154" s="7">
        <v>3.6</v>
      </c>
      <c r="Q154" s="7">
        <v>0.9</v>
      </c>
      <c r="R154" s="6">
        <v>690</v>
      </c>
      <c r="S154" s="6">
        <v>69</v>
      </c>
    </row>
    <row r="155" spans="1:19" x14ac:dyDescent="0.2">
      <c r="A155">
        <v>176</v>
      </c>
      <c r="B155" s="4">
        <v>2017</v>
      </c>
      <c r="C155" s="5" t="s">
        <v>23</v>
      </c>
      <c r="D155" s="5" t="s">
        <v>22</v>
      </c>
      <c r="E155" s="4">
        <v>17.5</v>
      </c>
      <c r="F155" s="4">
        <v>2.8</v>
      </c>
      <c r="G155" s="6">
        <v>16766.3157894736</v>
      </c>
      <c r="H155" s="6">
        <v>2179.6210526315699</v>
      </c>
      <c r="I155" s="6">
        <v>12071.747368421</v>
      </c>
      <c r="J155" s="6">
        <v>0</v>
      </c>
      <c r="K155" s="6">
        <v>1005.97894736842</v>
      </c>
      <c r="L155" s="6">
        <v>1508.96842105263</v>
      </c>
      <c r="M155" s="7">
        <v>13</v>
      </c>
      <c r="N155" s="7">
        <v>8.4</v>
      </c>
      <c r="O155" s="7">
        <f>M155/N155</f>
        <v>1.5476190476190474</v>
      </c>
      <c r="P155" s="7">
        <v>2.7</v>
      </c>
      <c r="Q155" s="7">
        <v>1.4</v>
      </c>
      <c r="R155" s="6">
        <v>4426</v>
      </c>
      <c r="S155" s="6">
        <v>182</v>
      </c>
    </row>
    <row r="156" spans="1:19" x14ac:dyDescent="0.2">
      <c r="A156">
        <v>54</v>
      </c>
      <c r="B156" s="4">
        <v>2017</v>
      </c>
      <c r="C156" s="5" t="s">
        <v>20</v>
      </c>
      <c r="D156" s="5" t="s">
        <v>21</v>
      </c>
      <c r="E156" s="4">
        <v>17</v>
      </c>
      <c r="F156" s="4">
        <v>4.5999999999999996</v>
      </c>
      <c r="G156" s="6">
        <v>15605.333333333299</v>
      </c>
      <c r="H156" s="6">
        <v>1248.4266666666599</v>
      </c>
      <c r="I156" s="6">
        <v>9831.36</v>
      </c>
      <c r="J156" s="6">
        <v>936.32</v>
      </c>
      <c r="K156" s="6">
        <v>1092.37333333333</v>
      </c>
      <c r="L156" s="6">
        <v>2496.8533333333298</v>
      </c>
      <c r="M156" s="7">
        <v>13.1</v>
      </c>
      <c r="N156" s="7">
        <v>2.5</v>
      </c>
      <c r="O156" s="7">
        <f>M156/N156</f>
        <v>5.24</v>
      </c>
      <c r="P156" s="7">
        <v>8.1</v>
      </c>
      <c r="Q156" s="7">
        <v>1.4</v>
      </c>
      <c r="R156" s="6">
        <v>243</v>
      </c>
      <c r="S156" s="6">
        <v>41</v>
      </c>
    </row>
    <row r="157" spans="1:19" x14ac:dyDescent="0.2">
      <c r="A157">
        <v>167</v>
      </c>
      <c r="B157" s="4">
        <v>2017</v>
      </c>
      <c r="C157" s="5" t="s">
        <v>20</v>
      </c>
      <c r="D157" s="5" t="s">
        <v>22</v>
      </c>
      <c r="E157" s="4">
        <v>10</v>
      </c>
      <c r="F157" s="4">
        <v>3.8</v>
      </c>
      <c r="G157" s="6">
        <v>35200</v>
      </c>
      <c r="H157" s="6">
        <v>1760</v>
      </c>
      <c r="I157" s="6">
        <v>29568</v>
      </c>
      <c r="J157" s="6">
        <v>704</v>
      </c>
      <c r="K157" s="6">
        <v>1056</v>
      </c>
      <c r="L157" s="6">
        <v>2112</v>
      </c>
      <c r="M157" s="7">
        <v>13.1</v>
      </c>
      <c r="N157" s="7">
        <v>5.8</v>
      </c>
      <c r="O157" s="7">
        <f>M157/N157</f>
        <v>2.2586206896551726</v>
      </c>
      <c r="P157" s="7">
        <v>0.6</v>
      </c>
      <c r="Q157" s="7">
        <v>1.4</v>
      </c>
      <c r="R157" s="6">
        <v>2270</v>
      </c>
      <c r="S157" s="6">
        <v>97</v>
      </c>
    </row>
    <row r="158" spans="1:19" x14ac:dyDescent="0.2">
      <c r="A158">
        <v>217</v>
      </c>
      <c r="B158" s="4">
        <v>2017</v>
      </c>
      <c r="C158" s="5" t="s">
        <v>20</v>
      </c>
      <c r="D158" s="5" t="s">
        <v>21</v>
      </c>
      <c r="E158" s="4">
        <v>26</v>
      </c>
      <c r="F158" s="4">
        <v>4.2</v>
      </c>
      <c r="G158" s="6">
        <v>9856</v>
      </c>
      <c r="H158" s="6">
        <v>1182.72</v>
      </c>
      <c r="I158" s="6">
        <v>5815.04</v>
      </c>
      <c r="J158" s="6">
        <v>295.68</v>
      </c>
      <c r="K158" s="6">
        <v>1281.28</v>
      </c>
      <c r="L158" s="6">
        <v>1281.28</v>
      </c>
      <c r="M158" s="7">
        <v>13.1</v>
      </c>
      <c r="N158" s="7">
        <v>3.1</v>
      </c>
      <c r="O158" s="7">
        <f>M158/N158</f>
        <v>4.225806451612903</v>
      </c>
      <c r="P158" s="7">
        <v>3.1</v>
      </c>
      <c r="Q158" s="7">
        <v>1.4</v>
      </c>
      <c r="R158" s="6">
        <v>318</v>
      </c>
      <c r="S158" s="6">
        <v>32</v>
      </c>
    </row>
    <row r="159" spans="1:19" x14ac:dyDescent="0.2">
      <c r="A159">
        <v>161</v>
      </c>
      <c r="B159" s="4">
        <v>2017</v>
      </c>
      <c r="C159" s="5" t="s">
        <v>18</v>
      </c>
      <c r="D159" s="5" t="s">
        <v>22</v>
      </c>
      <c r="E159" s="4">
        <v>30</v>
      </c>
      <c r="F159" s="4">
        <v>4.4000000000000004</v>
      </c>
      <c r="G159" s="6">
        <v>14621.538461538399</v>
      </c>
      <c r="H159" s="6">
        <v>1462.15384615384</v>
      </c>
      <c r="I159" s="6">
        <v>10966.1538461538</v>
      </c>
      <c r="J159" s="6">
        <v>877.29230769230696</v>
      </c>
      <c r="K159" s="6">
        <v>438.64615384615303</v>
      </c>
      <c r="L159" s="6">
        <v>877.29230769230696</v>
      </c>
      <c r="M159" s="7">
        <v>13.1</v>
      </c>
      <c r="N159" s="7">
        <v>5</v>
      </c>
      <c r="O159" s="7">
        <f>M159/N159</f>
        <v>2.62</v>
      </c>
      <c r="P159" s="7">
        <v>3.7</v>
      </c>
      <c r="Q159" s="7">
        <v>0.8</v>
      </c>
      <c r="R159" s="6">
        <v>1022</v>
      </c>
      <c r="S159" s="6">
        <v>108</v>
      </c>
    </row>
    <row r="160" spans="1:19" x14ac:dyDescent="0.2">
      <c r="A160">
        <v>171</v>
      </c>
      <c r="B160" s="4">
        <v>2017</v>
      </c>
      <c r="C160" s="5" t="s">
        <v>18</v>
      </c>
      <c r="D160" s="5" t="s">
        <v>21</v>
      </c>
      <c r="E160" s="4">
        <v>17</v>
      </c>
      <c r="F160" s="4">
        <v>4.5999999999999996</v>
      </c>
      <c r="G160" s="6">
        <v>28160</v>
      </c>
      <c r="H160" s="6">
        <v>1126.4000000000001</v>
      </c>
      <c r="I160" s="6">
        <v>23936</v>
      </c>
      <c r="J160" s="6">
        <v>563.20000000000005</v>
      </c>
      <c r="K160" s="6">
        <v>563.20000000000005</v>
      </c>
      <c r="L160" s="6">
        <v>1971.2</v>
      </c>
      <c r="M160" s="7">
        <v>13.1</v>
      </c>
      <c r="N160" s="7">
        <v>6.8</v>
      </c>
      <c r="O160" s="7">
        <f>M160/N160</f>
        <v>1.9264705882352942</v>
      </c>
      <c r="P160" s="7">
        <v>2.6</v>
      </c>
      <c r="Q160" s="7">
        <v>1.4</v>
      </c>
      <c r="R160" s="6">
        <v>901</v>
      </c>
      <c r="S160" s="6">
        <v>97</v>
      </c>
    </row>
    <row r="161" spans="1:19" x14ac:dyDescent="0.2">
      <c r="A161">
        <v>119</v>
      </c>
      <c r="B161" s="4">
        <v>2017</v>
      </c>
      <c r="C161" s="5" t="s">
        <v>20</v>
      </c>
      <c r="D161" s="5" t="s">
        <v>21</v>
      </c>
      <c r="E161" s="4">
        <v>20</v>
      </c>
      <c r="F161" s="4">
        <v>3.2</v>
      </c>
      <c r="G161" s="6">
        <v>14615.652173913</v>
      </c>
      <c r="H161" s="6">
        <v>1315.4086956521701</v>
      </c>
      <c r="I161" s="6">
        <v>9500.1739130434707</v>
      </c>
      <c r="J161" s="6">
        <v>292.31304347826</v>
      </c>
      <c r="K161" s="6">
        <v>2046.1913043478201</v>
      </c>
      <c r="L161" s="6">
        <v>1461.5652173912999</v>
      </c>
      <c r="M161" s="7">
        <v>13.2</v>
      </c>
      <c r="N161" s="7">
        <v>3.9</v>
      </c>
      <c r="O161" s="7">
        <f>M161/N161</f>
        <v>3.3846153846153846</v>
      </c>
      <c r="P161" s="7">
        <v>1.9</v>
      </c>
      <c r="Q161" s="7">
        <v>5.2</v>
      </c>
      <c r="R161" s="6">
        <v>227</v>
      </c>
      <c r="S161" s="6">
        <v>47</v>
      </c>
    </row>
    <row r="162" spans="1:19" x14ac:dyDescent="0.2">
      <c r="A162">
        <v>166</v>
      </c>
      <c r="B162" s="4">
        <v>2017</v>
      </c>
      <c r="C162" s="5" t="s">
        <v>20</v>
      </c>
      <c r="D162" s="5" t="s">
        <v>21</v>
      </c>
      <c r="E162" s="4">
        <v>20</v>
      </c>
      <c r="F162" s="4">
        <v>5</v>
      </c>
      <c r="G162" s="6">
        <v>8096</v>
      </c>
      <c r="H162" s="6">
        <v>1943.04</v>
      </c>
      <c r="I162" s="6">
        <v>3967.04</v>
      </c>
      <c r="J162" s="6">
        <v>242.88</v>
      </c>
      <c r="K162" s="6">
        <v>485.76</v>
      </c>
      <c r="L162" s="6">
        <v>1457.28</v>
      </c>
      <c r="M162" s="7">
        <v>13.3</v>
      </c>
      <c r="N162" s="7">
        <v>5.8</v>
      </c>
      <c r="O162" s="7">
        <f>M162/N162</f>
        <v>2.2931034482758621</v>
      </c>
      <c r="P162" s="7">
        <v>1</v>
      </c>
      <c r="Q162" s="7">
        <v>1.4</v>
      </c>
      <c r="R162" s="6">
        <v>1788</v>
      </c>
      <c r="S162" s="6">
        <v>79</v>
      </c>
    </row>
    <row r="163" spans="1:19" x14ac:dyDescent="0.2">
      <c r="A163">
        <v>181</v>
      </c>
      <c r="B163" s="4">
        <v>2017</v>
      </c>
      <c r="C163" s="5" t="s">
        <v>20</v>
      </c>
      <c r="D163" s="5" t="s">
        <v>21</v>
      </c>
      <c r="E163" s="4">
        <v>18</v>
      </c>
      <c r="F163" s="4">
        <v>2.75</v>
      </c>
      <c r="G163" s="6">
        <v>6285.7142857142799</v>
      </c>
      <c r="H163" s="6">
        <v>817.142857142857</v>
      </c>
      <c r="I163" s="6">
        <v>3331.4285714285702</v>
      </c>
      <c r="J163" s="6">
        <v>251.42857142857099</v>
      </c>
      <c r="K163" s="6">
        <v>942.85714285714198</v>
      </c>
      <c r="L163" s="6">
        <v>942.85714285714198</v>
      </c>
      <c r="M163" s="7">
        <v>13.3</v>
      </c>
      <c r="N163" s="7">
        <v>4.3</v>
      </c>
      <c r="O163" s="7">
        <f>M163/N163</f>
        <v>3.0930232558139537</v>
      </c>
      <c r="P163" s="7">
        <v>2.2999999999999901</v>
      </c>
      <c r="Q163" s="7">
        <v>1.4</v>
      </c>
      <c r="R163" s="6">
        <v>2424</v>
      </c>
      <c r="S163" s="6">
        <v>78</v>
      </c>
    </row>
    <row r="164" spans="1:19" x14ac:dyDescent="0.2">
      <c r="A164">
        <v>46</v>
      </c>
      <c r="B164" s="4">
        <v>2017</v>
      </c>
      <c r="C164" s="5" t="s">
        <v>20</v>
      </c>
      <c r="D164" s="5" t="s">
        <v>22</v>
      </c>
      <c r="E164" s="4">
        <v>18</v>
      </c>
      <c r="F164" s="4">
        <v>1.2</v>
      </c>
      <c r="G164" s="6">
        <v>13760</v>
      </c>
      <c r="H164" s="6">
        <v>1376</v>
      </c>
      <c r="I164" s="6">
        <v>8944</v>
      </c>
      <c r="J164" s="6">
        <v>550.4</v>
      </c>
      <c r="K164" s="6">
        <v>137.6</v>
      </c>
      <c r="L164" s="6">
        <v>2752</v>
      </c>
      <c r="M164" s="7">
        <v>13.4</v>
      </c>
      <c r="N164" s="7">
        <v>5.0999999999999899</v>
      </c>
      <c r="O164" s="7">
        <f>M164/N164</f>
        <v>2.6274509803921622</v>
      </c>
      <c r="P164" s="7">
        <v>6.3</v>
      </c>
      <c r="Q164" s="7">
        <v>2.5</v>
      </c>
      <c r="R164" s="6">
        <v>87</v>
      </c>
      <c r="S164" s="6">
        <v>134</v>
      </c>
    </row>
    <row r="165" spans="1:19" x14ac:dyDescent="0.2">
      <c r="A165">
        <v>89</v>
      </c>
      <c r="B165" s="4">
        <v>2017</v>
      </c>
      <c r="C165" s="5" t="s">
        <v>20</v>
      </c>
      <c r="D165" s="5" t="s">
        <v>21</v>
      </c>
      <c r="E165" s="4">
        <v>14.5</v>
      </c>
      <c r="F165" s="4">
        <v>2.5</v>
      </c>
      <c r="G165" s="6">
        <v>10970.666666666601</v>
      </c>
      <c r="H165" s="6">
        <v>1535.89333333333</v>
      </c>
      <c r="I165" s="6">
        <v>5046.5066666666598</v>
      </c>
      <c r="J165" s="6">
        <v>438.82666666666597</v>
      </c>
      <c r="K165" s="6">
        <v>1755.30666666666</v>
      </c>
      <c r="L165" s="6">
        <v>2194.13333333333</v>
      </c>
      <c r="M165" s="7">
        <v>13.4</v>
      </c>
      <c r="N165" s="7">
        <v>4.5</v>
      </c>
      <c r="O165" s="7">
        <f>M165/N165</f>
        <v>2.9777777777777779</v>
      </c>
      <c r="P165" s="7">
        <v>4.7</v>
      </c>
      <c r="Q165" s="7">
        <v>1</v>
      </c>
      <c r="R165" s="6">
        <v>869</v>
      </c>
      <c r="S165" s="6">
        <v>77</v>
      </c>
    </row>
    <row r="166" spans="1:19" x14ac:dyDescent="0.2">
      <c r="A166">
        <v>95</v>
      </c>
      <c r="B166" s="4">
        <v>2017</v>
      </c>
      <c r="C166" s="5" t="s">
        <v>20</v>
      </c>
      <c r="D166" s="5" t="s">
        <v>21</v>
      </c>
      <c r="E166" s="4">
        <v>7</v>
      </c>
      <c r="F166" s="4">
        <v>3.55</v>
      </c>
      <c r="G166" s="6">
        <v>13884.4444444444</v>
      </c>
      <c r="H166" s="6">
        <v>277.68888888888802</v>
      </c>
      <c r="I166" s="6">
        <v>10552.177777777701</v>
      </c>
      <c r="J166" s="6">
        <v>0</v>
      </c>
      <c r="K166" s="6">
        <v>971.91111111111104</v>
      </c>
      <c r="L166" s="6">
        <v>2082.6666666666601</v>
      </c>
      <c r="M166" s="7">
        <v>13.4</v>
      </c>
      <c r="N166" s="7">
        <v>3.7</v>
      </c>
      <c r="O166" s="7">
        <f>M166/N166</f>
        <v>3.6216216216216215</v>
      </c>
      <c r="P166" s="7">
        <v>2.5</v>
      </c>
      <c r="Q166" s="7">
        <v>1.7</v>
      </c>
      <c r="R166" s="6">
        <v>317</v>
      </c>
      <c r="S166" s="6">
        <v>49</v>
      </c>
    </row>
    <row r="167" spans="1:19" x14ac:dyDescent="0.2">
      <c r="A167">
        <v>197</v>
      </c>
      <c r="B167" s="4">
        <v>2017</v>
      </c>
      <c r="C167" s="5" t="s">
        <v>20</v>
      </c>
      <c r="D167" s="5" t="s">
        <v>21</v>
      </c>
      <c r="E167" s="4">
        <v>21</v>
      </c>
      <c r="F167" s="4">
        <v>3.1</v>
      </c>
      <c r="G167" s="6">
        <v>6418.8235294117603</v>
      </c>
      <c r="H167" s="6">
        <v>834.44705882352901</v>
      </c>
      <c r="I167" s="6">
        <v>3787.1058823529402</v>
      </c>
      <c r="J167" s="6">
        <v>192.564705882352</v>
      </c>
      <c r="K167" s="6">
        <v>1347.9529411764699</v>
      </c>
      <c r="L167" s="6">
        <v>256.75294117647002</v>
      </c>
      <c r="M167" s="7">
        <v>13.4</v>
      </c>
      <c r="N167" s="7">
        <v>4</v>
      </c>
      <c r="O167" s="7">
        <f>M167/N167</f>
        <v>3.35</v>
      </c>
      <c r="P167" s="7">
        <v>2.2000000000000002</v>
      </c>
      <c r="Q167" s="7">
        <v>1.4</v>
      </c>
      <c r="R167" s="6">
        <v>501</v>
      </c>
      <c r="S167" s="6">
        <v>48</v>
      </c>
    </row>
    <row r="168" spans="1:19" x14ac:dyDescent="0.2">
      <c r="A168">
        <v>160</v>
      </c>
      <c r="B168" s="4">
        <v>2017</v>
      </c>
      <c r="C168" s="5" t="s">
        <v>18</v>
      </c>
      <c r="D168" s="5" t="s">
        <v>19</v>
      </c>
      <c r="E168" s="4">
        <v>13</v>
      </c>
      <c r="F168" s="4">
        <v>3.25</v>
      </c>
      <c r="G168" s="6">
        <v>11565.714285714201</v>
      </c>
      <c r="H168" s="6">
        <v>578.28571428571399</v>
      </c>
      <c r="I168" s="6">
        <v>9599.5428571428492</v>
      </c>
      <c r="J168" s="6">
        <v>115.65714285714201</v>
      </c>
      <c r="K168" s="6">
        <v>231.31428571428501</v>
      </c>
      <c r="L168" s="6">
        <v>1040.9142857142799</v>
      </c>
      <c r="M168" s="7">
        <v>13.6</v>
      </c>
      <c r="N168" s="7">
        <v>5</v>
      </c>
      <c r="O168" s="7">
        <f>M168/N168</f>
        <v>2.7199999999999998</v>
      </c>
      <c r="P168" s="7">
        <v>3.5</v>
      </c>
      <c r="Q168" s="7">
        <v>1.4</v>
      </c>
      <c r="R168" s="6">
        <v>1713</v>
      </c>
      <c r="S168" s="6">
        <v>231</v>
      </c>
    </row>
    <row r="169" spans="1:19" x14ac:dyDescent="0.2">
      <c r="A169">
        <v>194</v>
      </c>
      <c r="B169" s="4">
        <v>2017</v>
      </c>
      <c r="C169" s="5" t="s">
        <v>20</v>
      </c>
      <c r="D169" s="5" t="s">
        <v>21</v>
      </c>
      <c r="E169" s="4">
        <v>31.5</v>
      </c>
      <c r="F169" s="4">
        <v>4.2</v>
      </c>
      <c r="G169" s="6">
        <v>16544</v>
      </c>
      <c r="H169" s="6">
        <v>1985.28</v>
      </c>
      <c r="I169" s="6">
        <v>11580.8</v>
      </c>
      <c r="J169" s="6">
        <v>330.88</v>
      </c>
      <c r="K169" s="6">
        <v>1323.52</v>
      </c>
      <c r="L169" s="6">
        <v>1323.52</v>
      </c>
      <c r="M169" s="7">
        <v>13.9</v>
      </c>
      <c r="N169" s="7">
        <v>4.7</v>
      </c>
      <c r="O169" s="7">
        <f>M169/N169</f>
        <v>2.9574468085106385</v>
      </c>
      <c r="P169" s="7">
        <v>1.2</v>
      </c>
      <c r="Q169" s="7">
        <v>1.4</v>
      </c>
      <c r="R169" s="6">
        <v>398</v>
      </c>
      <c r="S169" s="6">
        <v>46</v>
      </c>
    </row>
    <row r="170" spans="1:19" x14ac:dyDescent="0.2">
      <c r="A170">
        <v>121</v>
      </c>
      <c r="B170" s="4">
        <v>2017</v>
      </c>
      <c r="C170" s="5" t="s">
        <v>20</v>
      </c>
      <c r="D170" s="5" t="s">
        <v>21</v>
      </c>
      <c r="E170" s="4">
        <v>17</v>
      </c>
      <c r="F170" s="4">
        <v>2.95</v>
      </c>
      <c r="G170" s="6">
        <v>14245</v>
      </c>
      <c r="H170" s="6">
        <v>1424.5</v>
      </c>
      <c r="I170" s="6">
        <v>6267.8</v>
      </c>
      <c r="J170" s="6">
        <v>427.35</v>
      </c>
      <c r="K170" s="6">
        <v>3133.9</v>
      </c>
      <c r="L170" s="6">
        <v>2991.45</v>
      </c>
      <c r="M170" s="7">
        <v>14</v>
      </c>
      <c r="N170" s="7">
        <v>5.6</v>
      </c>
      <c r="O170" s="7">
        <f>M170/N170</f>
        <v>2.5</v>
      </c>
      <c r="P170" s="7">
        <v>17.5</v>
      </c>
      <c r="Q170" s="7">
        <v>5.3</v>
      </c>
      <c r="R170" s="6">
        <v>718</v>
      </c>
      <c r="S170" s="6">
        <v>69</v>
      </c>
    </row>
    <row r="171" spans="1:19" x14ac:dyDescent="0.2">
      <c r="A171">
        <v>153</v>
      </c>
      <c r="B171" s="4">
        <v>2017</v>
      </c>
      <c r="C171" s="5" t="s">
        <v>20</v>
      </c>
      <c r="D171" s="5" t="s">
        <v>21</v>
      </c>
      <c r="E171" s="4">
        <v>26</v>
      </c>
      <c r="F171" s="4">
        <v>4</v>
      </c>
      <c r="G171" s="6">
        <v>17160</v>
      </c>
      <c r="H171" s="6">
        <v>2574</v>
      </c>
      <c r="I171" s="6">
        <v>12355.2</v>
      </c>
      <c r="J171" s="6">
        <v>1029.5999999999999</v>
      </c>
      <c r="K171" s="6">
        <v>171.6</v>
      </c>
      <c r="L171" s="6">
        <v>1029.5999999999999</v>
      </c>
      <c r="M171" s="7">
        <v>14.1</v>
      </c>
      <c r="N171" s="7">
        <v>4.4000000000000004</v>
      </c>
      <c r="O171" s="7">
        <f>M171/N171</f>
        <v>3.2045454545454541</v>
      </c>
      <c r="P171" s="7">
        <v>2</v>
      </c>
      <c r="Q171" s="7">
        <v>1.4</v>
      </c>
      <c r="R171" s="6">
        <v>761</v>
      </c>
      <c r="S171" s="6">
        <v>79</v>
      </c>
    </row>
    <row r="172" spans="1:19" x14ac:dyDescent="0.2">
      <c r="A172">
        <v>66</v>
      </c>
      <c r="B172" s="4">
        <v>2017</v>
      </c>
      <c r="C172" s="5" t="s">
        <v>20</v>
      </c>
      <c r="D172" s="5" t="s">
        <v>21</v>
      </c>
      <c r="E172" s="4">
        <v>19</v>
      </c>
      <c r="F172" s="4">
        <v>3.15</v>
      </c>
      <c r="G172" s="6">
        <v>6826.6666666666597</v>
      </c>
      <c r="H172" s="6">
        <v>819.2</v>
      </c>
      <c r="I172" s="6">
        <v>4164.2666666666601</v>
      </c>
      <c r="J172" s="6">
        <v>136.53333333333299</v>
      </c>
      <c r="K172" s="6">
        <v>1433.6</v>
      </c>
      <c r="L172" s="6">
        <v>273.06666666666598</v>
      </c>
      <c r="M172" s="7">
        <v>14.2</v>
      </c>
      <c r="N172" s="7">
        <v>4.0999999999999899</v>
      </c>
      <c r="O172" s="7">
        <f>M172/N172</f>
        <v>3.4634146341463499</v>
      </c>
      <c r="P172" s="7">
        <v>3.7</v>
      </c>
      <c r="Q172" s="7">
        <v>1.1000000000000001</v>
      </c>
      <c r="R172" s="6">
        <v>634</v>
      </c>
      <c r="S172" s="6">
        <v>32</v>
      </c>
    </row>
    <row r="173" spans="1:19" x14ac:dyDescent="0.2">
      <c r="A173">
        <v>230</v>
      </c>
      <c r="B173" s="4">
        <v>2017</v>
      </c>
      <c r="C173" s="5" t="s">
        <v>20</v>
      </c>
      <c r="D173" s="5" t="s">
        <v>21</v>
      </c>
      <c r="E173" s="4">
        <v>13</v>
      </c>
      <c r="F173" s="4">
        <v>4</v>
      </c>
      <c r="G173" s="6">
        <v>11586.666666666601</v>
      </c>
      <c r="H173" s="6">
        <v>811.06666666666604</v>
      </c>
      <c r="I173" s="6">
        <v>9501.0666666666602</v>
      </c>
      <c r="J173" s="6">
        <v>347.6</v>
      </c>
      <c r="K173" s="6">
        <v>579.33333333333303</v>
      </c>
      <c r="L173" s="6">
        <v>347.6</v>
      </c>
      <c r="M173" s="7">
        <v>14.3</v>
      </c>
      <c r="N173" s="7">
        <v>3.9</v>
      </c>
      <c r="O173" s="7">
        <f>M173/N173</f>
        <v>3.666666666666667</v>
      </c>
      <c r="P173" s="7">
        <v>1.1000000000000001</v>
      </c>
      <c r="Q173" s="7">
        <v>1.4</v>
      </c>
      <c r="R173" s="6">
        <v>896</v>
      </c>
      <c r="S173" s="6">
        <v>47</v>
      </c>
    </row>
    <row r="174" spans="1:19" x14ac:dyDescent="0.2">
      <c r="A174">
        <v>31</v>
      </c>
      <c r="B174" s="4">
        <v>2017</v>
      </c>
      <c r="C174" s="5" t="s">
        <v>20</v>
      </c>
      <c r="D174" s="5" t="s">
        <v>19</v>
      </c>
      <c r="E174" s="4">
        <v>26</v>
      </c>
      <c r="F174" s="4">
        <v>3.3</v>
      </c>
      <c r="G174" s="6">
        <v>25142.857142857101</v>
      </c>
      <c r="H174" s="6">
        <v>1005.71428571428</v>
      </c>
      <c r="I174" s="6">
        <v>19862.857142857101</v>
      </c>
      <c r="J174" s="6">
        <v>251.42857142857099</v>
      </c>
      <c r="K174" s="6">
        <v>754.28571428571399</v>
      </c>
      <c r="L174" s="6">
        <v>3268.5714285714198</v>
      </c>
      <c r="M174" s="7">
        <v>14.5</v>
      </c>
      <c r="N174" s="7">
        <v>5</v>
      </c>
      <c r="O174" s="7">
        <f>M174/N174</f>
        <v>2.9</v>
      </c>
      <c r="P174" s="7">
        <v>1.9</v>
      </c>
      <c r="Q174" s="7">
        <v>1.4</v>
      </c>
      <c r="R174" s="6">
        <v>435</v>
      </c>
      <c r="S174" s="6">
        <v>39</v>
      </c>
    </row>
    <row r="175" spans="1:19" x14ac:dyDescent="0.2">
      <c r="A175">
        <v>33</v>
      </c>
      <c r="B175" s="4">
        <v>2017</v>
      </c>
      <c r="C175" s="5" t="s">
        <v>20</v>
      </c>
      <c r="D175" s="5" t="s">
        <v>21</v>
      </c>
      <c r="E175" s="4">
        <v>17.5</v>
      </c>
      <c r="F175" s="4">
        <v>3.3</v>
      </c>
      <c r="G175" s="6">
        <v>15040</v>
      </c>
      <c r="H175" s="6">
        <v>1504</v>
      </c>
      <c r="I175" s="6">
        <v>11580.8</v>
      </c>
      <c r="J175" s="6">
        <v>902.4</v>
      </c>
      <c r="K175" s="6">
        <v>150.4</v>
      </c>
      <c r="L175" s="6">
        <v>902.4</v>
      </c>
      <c r="M175" s="7">
        <v>14.5</v>
      </c>
      <c r="N175" s="7">
        <v>3.6</v>
      </c>
      <c r="O175" s="7">
        <f>M175/N175</f>
        <v>4.0277777777777777</v>
      </c>
      <c r="P175" s="7">
        <v>1.3</v>
      </c>
      <c r="Q175" s="7">
        <v>1.4</v>
      </c>
      <c r="R175" s="6">
        <v>196</v>
      </c>
      <c r="S175" s="6">
        <v>46</v>
      </c>
    </row>
    <row r="176" spans="1:19" x14ac:dyDescent="0.2">
      <c r="A176">
        <v>52</v>
      </c>
      <c r="B176" s="4">
        <v>2017</v>
      </c>
      <c r="C176" s="5" t="s">
        <v>20</v>
      </c>
      <c r="D176" s="5" t="s">
        <v>21</v>
      </c>
      <c r="E176" s="4">
        <v>19</v>
      </c>
      <c r="F176" s="4">
        <v>3.6</v>
      </c>
      <c r="G176" s="6">
        <v>18568</v>
      </c>
      <c r="H176" s="6">
        <v>2413.84</v>
      </c>
      <c r="I176" s="6">
        <v>12254.88</v>
      </c>
      <c r="J176" s="6">
        <v>0</v>
      </c>
      <c r="K176" s="6">
        <v>1299.76</v>
      </c>
      <c r="L176" s="6">
        <v>742.72</v>
      </c>
      <c r="M176" s="7">
        <v>14.6</v>
      </c>
      <c r="N176" s="7">
        <v>5</v>
      </c>
      <c r="O176" s="7">
        <f>M176/N176</f>
        <v>2.92</v>
      </c>
      <c r="P176" s="7">
        <v>3.5</v>
      </c>
      <c r="Q176" s="7">
        <v>1.6</v>
      </c>
      <c r="R176" s="6">
        <v>1654</v>
      </c>
      <c r="S176" s="6">
        <v>64</v>
      </c>
    </row>
    <row r="177" spans="1:19" x14ac:dyDescent="0.2">
      <c r="A177">
        <v>86</v>
      </c>
      <c r="B177" s="4">
        <v>2017</v>
      </c>
      <c r="C177" s="5" t="s">
        <v>20</v>
      </c>
      <c r="D177" s="5" t="s">
        <v>21</v>
      </c>
      <c r="E177" s="4">
        <v>8</v>
      </c>
      <c r="F177" s="4">
        <v>3.6</v>
      </c>
      <c r="G177" s="6">
        <v>8800</v>
      </c>
      <c r="H177" s="6">
        <v>1056</v>
      </c>
      <c r="I177" s="6">
        <v>5808</v>
      </c>
      <c r="J177" s="6">
        <v>616</v>
      </c>
      <c r="K177" s="6">
        <v>616</v>
      </c>
      <c r="L177" s="6">
        <v>704</v>
      </c>
      <c r="M177" s="7">
        <v>14.6</v>
      </c>
      <c r="N177" s="7">
        <v>4.7</v>
      </c>
      <c r="O177" s="7">
        <f>M177/N177</f>
        <v>3.1063829787234041</v>
      </c>
      <c r="P177" s="7">
        <v>4.3</v>
      </c>
      <c r="Q177" s="7">
        <v>1.4</v>
      </c>
      <c r="R177" s="6">
        <v>1317</v>
      </c>
      <c r="S177" s="6">
        <v>64</v>
      </c>
    </row>
    <row r="178" spans="1:19" x14ac:dyDescent="0.2">
      <c r="A178">
        <v>222</v>
      </c>
      <c r="B178" s="4">
        <v>2017</v>
      </c>
      <c r="C178" s="5" t="s">
        <v>20</v>
      </c>
      <c r="D178" s="5" t="s">
        <v>21</v>
      </c>
      <c r="E178" s="4">
        <v>20</v>
      </c>
      <c r="F178" s="4">
        <v>3.8</v>
      </c>
      <c r="G178" s="6">
        <v>11752.2580645161</v>
      </c>
      <c r="H178" s="6">
        <v>1997.88387096774</v>
      </c>
      <c r="I178" s="6">
        <v>5641.08387096774</v>
      </c>
      <c r="J178" s="6">
        <v>235.045161290322</v>
      </c>
      <c r="K178" s="6">
        <v>1645.31612903225</v>
      </c>
      <c r="L178" s="6">
        <v>2232.92903225806</v>
      </c>
      <c r="M178" s="7">
        <v>14.7</v>
      </c>
      <c r="N178" s="7">
        <v>3.7</v>
      </c>
      <c r="O178" s="7">
        <f>M178/N178</f>
        <v>3.9729729729729728</v>
      </c>
      <c r="P178" s="7">
        <v>3.3</v>
      </c>
      <c r="Q178" s="7">
        <v>1.4</v>
      </c>
      <c r="R178" s="6">
        <v>881</v>
      </c>
      <c r="S178" s="6">
        <v>57</v>
      </c>
    </row>
    <row r="179" spans="1:19" x14ac:dyDescent="0.2">
      <c r="A179">
        <v>218</v>
      </c>
      <c r="B179" s="4">
        <v>2017</v>
      </c>
      <c r="C179" s="5" t="s">
        <v>20</v>
      </c>
      <c r="D179" s="5" t="s">
        <v>21</v>
      </c>
      <c r="E179" s="4">
        <v>24.5</v>
      </c>
      <c r="F179" s="4">
        <v>4.8</v>
      </c>
      <c r="G179" s="6">
        <v>10460.377358490499</v>
      </c>
      <c r="H179" s="6">
        <v>3870.3396226414998</v>
      </c>
      <c r="I179" s="6">
        <v>3765.7358490565998</v>
      </c>
      <c r="J179" s="6">
        <v>732.22641509433902</v>
      </c>
      <c r="K179" s="6">
        <v>1673.66037735849</v>
      </c>
      <c r="L179" s="6">
        <v>418.41509433962199</v>
      </c>
      <c r="M179" s="7">
        <v>14.8</v>
      </c>
      <c r="N179" s="7">
        <v>4.3</v>
      </c>
      <c r="O179" s="7">
        <f>M179/N179</f>
        <v>3.4418604651162794</v>
      </c>
      <c r="P179" s="7">
        <v>1.1000000000000001</v>
      </c>
      <c r="Q179" s="7">
        <v>1.4</v>
      </c>
      <c r="R179" s="6">
        <v>1079</v>
      </c>
      <c r="S179" s="6">
        <v>54</v>
      </c>
    </row>
    <row r="180" spans="1:19" x14ac:dyDescent="0.2">
      <c r="A180">
        <v>82</v>
      </c>
      <c r="B180" s="4">
        <v>2017</v>
      </c>
      <c r="C180" s="5" t="s">
        <v>18</v>
      </c>
      <c r="D180" s="5" t="s">
        <v>22</v>
      </c>
      <c r="E180" s="4">
        <v>21.5</v>
      </c>
      <c r="F180" s="4">
        <v>4.0999999999999996</v>
      </c>
      <c r="G180" s="6">
        <v>54560</v>
      </c>
      <c r="H180" s="6">
        <v>1636.8</v>
      </c>
      <c r="I180" s="6">
        <v>45830.400000000001</v>
      </c>
      <c r="J180" s="6">
        <v>0</v>
      </c>
      <c r="K180" s="6">
        <v>1636.8</v>
      </c>
      <c r="L180" s="6">
        <v>5456</v>
      </c>
      <c r="M180" s="7">
        <v>14.8</v>
      </c>
      <c r="N180" s="7">
        <v>7.4</v>
      </c>
      <c r="O180" s="7">
        <f>M180/N180</f>
        <v>2</v>
      </c>
      <c r="P180" s="7">
        <v>3.5</v>
      </c>
      <c r="Q180" s="7">
        <v>0.9</v>
      </c>
      <c r="R180" s="6">
        <v>888</v>
      </c>
      <c r="S180" s="6">
        <v>93</v>
      </c>
    </row>
    <row r="181" spans="1:19" x14ac:dyDescent="0.2">
      <c r="A181">
        <v>170</v>
      </c>
      <c r="B181" s="4">
        <v>2017</v>
      </c>
      <c r="C181" s="5" t="s">
        <v>20</v>
      </c>
      <c r="D181" s="5" t="s">
        <v>21</v>
      </c>
      <c r="E181" s="4">
        <v>23</v>
      </c>
      <c r="F181" s="4">
        <v>4.9000000000000004</v>
      </c>
      <c r="G181" s="6">
        <v>12240</v>
      </c>
      <c r="H181" s="6">
        <v>1346.4</v>
      </c>
      <c r="I181" s="6">
        <v>7344</v>
      </c>
      <c r="J181" s="6">
        <v>244.8</v>
      </c>
      <c r="K181" s="6">
        <v>1346.4</v>
      </c>
      <c r="L181" s="6">
        <v>1958.4</v>
      </c>
      <c r="M181" s="7">
        <v>15</v>
      </c>
      <c r="N181" s="7">
        <v>6.1</v>
      </c>
      <c r="O181" s="7">
        <f>M181/N181</f>
        <v>2.459016393442623</v>
      </c>
      <c r="P181" s="7">
        <v>1.9</v>
      </c>
      <c r="Q181" s="7">
        <v>1.4</v>
      </c>
      <c r="R181" s="6">
        <v>544</v>
      </c>
      <c r="S181" s="6">
        <v>87</v>
      </c>
    </row>
    <row r="182" spans="1:19" x14ac:dyDescent="0.2">
      <c r="A182">
        <v>195</v>
      </c>
      <c r="B182" s="4">
        <v>2017</v>
      </c>
      <c r="C182" s="5" t="s">
        <v>20</v>
      </c>
      <c r="D182" s="5" t="s">
        <v>21</v>
      </c>
      <c r="E182" s="4">
        <v>11.5</v>
      </c>
      <c r="F182" s="4">
        <v>4.2</v>
      </c>
      <c r="G182" s="6">
        <v>6453.3333333333303</v>
      </c>
      <c r="H182" s="6">
        <v>387.2</v>
      </c>
      <c r="I182" s="6">
        <v>2968.5333333333301</v>
      </c>
      <c r="J182" s="6">
        <v>129.06666666666601</v>
      </c>
      <c r="K182" s="6">
        <v>1548.8</v>
      </c>
      <c r="L182" s="6">
        <v>1419.7333333333299</v>
      </c>
      <c r="M182" s="7">
        <v>15</v>
      </c>
      <c r="N182" s="7">
        <v>4.5999999999999899</v>
      </c>
      <c r="O182" s="7">
        <f>M182/N182</f>
        <v>3.2608695652173987</v>
      </c>
      <c r="P182" s="7">
        <v>7</v>
      </c>
      <c r="Q182" s="7">
        <v>0.9</v>
      </c>
      <c r="R182" s="6">
        <v>335</v>
      </c>
      <c r="S182" s="6">
        <v>69</v>
      </c>
    </row>
    <row r="183" spans="1:19" x14ac:dyDescent="0.2">
      <c r="A183">
        <v>101</v>
      </c>
      <c r="B183" s="4">
        <v>2017</v>
      </c>
      <c r="C183" s="5" t="s">
        <v>20</v>
      </c>
      <c r="D183" s="5" t="s">
        <v>21</v>
      </c>
      <c r="E183" s="4">
        <v>13</v>
      </c>
      <c r="F183" s="4">
        <v>2.2000000000000002</v>
      </c>
      <c r="G183" s="6">
        <v>11440</v>
      </c>
      <c r="H183" s="6">
        <v>1029.5999999999999</v>
      </c>
      <c r="I183" s="6">
        <v>6520.8</v>
      </c>
      <c r="J183" s="6">
        <v>800.8</v>
      </c>
      <c r="K183" s="6">
        <v>800.8</v>
      </c>
      <c r="L183" s="6">
        <v>2288</v>
      </c>
      <c r="M183" s="7">
        <v>15.1</v>
      </c>
      <c r="N183" s="7">
        <v>3.8</v>
      </c>
      <c r="O183" s="7">
        <f>M183/N183</f>
        <v>3.9736842105263159</v>
      </c>
      <c r="P183" s="7">
        <v>1.2</v>
      </c>
      <c r="Q183" s="7">
        <v>11.3</v>
      </c>
      <c r="R183" s="6">
        <v>126</v>
      </c>
      <c r="S183" s="6">
        <v>34</v>
      </c>
    </row>
    <row r="184" spans="1:19" x14ac:dyDescent="0.2">
      <c r="A184">
        <v>220</v>
      </c>
      <c r="B184" s="4">
        <v>2017</v>
      </c>
      <c r="C184" s="5" t="s">
        <v>20</v>
      </c>
      <c r="D184" s="5" t="s">
        <v>21</v>
      </c>
      <c r="E184" s="4">
        <v>20</v>
      </c>
      <c r="F184" s="4">
        <v>3.05</v>
      </c>
      <c r="G184" s="6">
        <v>12597.8947368421</v>
      </c>
      <c r="H184" s="6">
        <v>1259.78947368421</v>
      </c>
      <c r="I184" s="6">
        <v>6928.8421052631502</v>
      </c>
      <c r="J184" s="6">
        <v>629.89473684210498</v>
      </c>
      <c r="K184" s="6">
        <v>1133.81052631578</v>
      </c>
      <c r="L184" s="6">
        <v>2645.5578947368399</v>
      </c>
      <c r="M184" s="7">
        <v>15.1</v>
      </c>
      <c r="N184" s="7">
        <v>4.3</v>
      </c>
      <c r="O184" s="7">
        <f>M184/N184</f>
        <v>3.5116279069767442</v>
      </c>
      <c r="P184" s="7">
        <v>1.9</v>
      </c>
      <c r="Q184" s="7">
        <v>1.4</v>
      </c>
      <c r="R184" s="6">
        <v>763</v>
      </c>
      <c r="S184" s="6">
        <v>56</v>
      </c>
    </row>
    <row r="185" spans="1:19" x14ac:dyDescent="0.2">
      <c r="A185">
        <v>152</v>
      </c>
      <c r="B185" s="4">
        <v>2017</v>
      </c>
      <c r="C185" s="5" t="s">
        <v>23</v>
      </c>
      <c r="D185" s="5" t="s">
        <v>19</v>
      </c>
      <c r="E185" s="4">
        <v>21</v>
      </c>
      <c r="F185" s="4">
        <v>4</v>
      </c>
      <c r="G185" s="6">
        <v>101200</v>
      </c>
      <c r="H185" s="6">
        <v>2024</v>
      </c>
      <c r="I185" s="6">
        <v>79948</v>
      </c>
      <c r="J185" s="6">
        <v>4048</v>
      </c>
      <c r="K185" s="6">
        <v>0</v>
      </c>
      <c r="L185" s="6">
        <v>15180</v>
      </c>
      <c r="M185" s="7">
        <v>15.1</v>
      </c>
      <c r="N185" s="7">
        <v>5.9</v>
      </c>
      <c r="O185" s="7">
        <f>M185/N185</f>
        <v>2.5593220338983049</v>
      </c>
      <c r="P185" s="7">
        <v>2.9</v>
      </c>
      <c r="Q185" s="7">
        <v>1.4</v>
      </c>
      <c r="R185" s="6">
        <v>1390</v>
      </c>
      <c r="S185" s="6">
        <v>147</v>
      </c>
    </row>
    <row r="186" spans="1:19" x14ac:dyDescent="0.2">
      <c r="A186">
        <v>173</v>
      </c>
      <c r="B186" s="4">
        <v>2017</v>
      </c>
      <c r="C186" s="5" t="s">
        <v>20</v>
      </c>
      <c r="D186" s="5" t="s">
        <v>21</v>
      </c>
      <c r="E186" s="4">
        <v>20.5</v>
      </c>
      <c r="F186" s="4">
        <v>3.65</v>
      </c>
      <c r="G186" s="6">
        <v>27768.8888888888</v>
      </c>
      <c r="H186" s="6">
        <v>1110.75555555555</v>
      </c>
      <c r="I186" s="6">
        <v>24436.622222222199</v>
      </c>
      <c r="J186" s="6">
        <v>0</v>
      </c>
      <c r="K186" s="6">
        <v>1388.44444444444</v>
      </c>
      <c r="L186" s="6">
        <v>833.06666666666604</v>
      </c>
      <c r="M186" s="7">
        <v>15.2</v>
      </c>
      <c r="N186" s="7">
        <v>6</v>
      </c>
      <c r="O186" s="7">
        <f>M186/N186</f>
        <v>2.5333333333333332</v>
      </c>
      <c r="P186" s="7">
        <v>1.1000000000000001</v>
      </c>
      <c r="Q186" s="7">
        <v>1.4</v>
      </c>
      <c r="R186" s="6">
        <v>1203</v>
      </c>
      <c r="S186" s="6">
        <v>65</v>
      </c>
    </row>
    <row r="187" spans="1:19" x14ac:dyDescent="0.2">
      <c r="A187">
        <v>53</v>
      </c>
      <c r="B187" s="4">
        <v>2017</v>
      </c>
      <c r="C187" s="5" t="s">
        <v>20</v>
      </c>
      <c r="D187" s="5" t="s">
        <v>21</v>
      </c>
      <c r="E187" s="4">
        <v>17.5</v>
      </c>
      <c r="F187" s="4">
        <v>4.55</v>
      </c>
      <c r="G187" s="6">
        <v>9973.3333333333303</v>
      </c>
      <c r="H187" s="6">
        <v>2194.13333333333</v>
      </c>
      <c r="I187" s="6">
        <v>6382.9333333333298</v>
      </c>
      <c r="J187" s="6">
        <v>0</v>
      </c>
      <c r="K187" s="6">
        <v>1097.06666666666</v>
      </c>
      <c r="L187" s="6">
        <v>398.933333333333</v>
      </c>
      <c r="M187" s="7">
        <v>15.3</v>
      </c>
      <c r="N187" s="7">
        <v>4</v>
      </c>
      <c r="O187" s="7">
        <f>M187/N187</f>
        <v>3.8250000000000002</v>
      </c>
      <c r="P187" s="7">
        <v>4.2</v>
      </c>
      <c r="Q187" s="7">
        <v>0.8</v>
      </c>
      <c r="R187" s="6">
        <v>1806</v>
      </c>
      <c r="S187" s="6">
        <v>70</v>
      </c>
    </row>
    <row r="188" spans="1:19" x14ac:dyDescent="0.2">
      <c r="A188">
        <v>29</v>
      </c>
      <c r="B188" s="4">
        <v>2017</v>
      </c>
      <c r="C188" s="5" t="s">
        <v>20</v>
      </c>
      <c r="D188" s="5" t="s">
        <v>21</v>
      </c>
      <c r="E188" s="4">
        <v>25.5</v>
      </c>
      <c r="F188" s="4">
        <v>3.6</v>
      </c>
      <c r="G188" s="6">
        <v>12009.411764705799</v>
      </c>
      <c r="H188" s="6">
        <v>1681.3176470588201</v>
      </c>
      <c r="I188" s="6">
        <v>6485.08235294117</v>
      </c>
      <c r="J188" s="6">
        <v>720.56470588235197</v>
      </c>
      <c r="K188" s="6">
        <v>360.28235294117599</v>
      </c>
      <c r="L188" s="6">
        <v>2762.1647058823501</v>
      </c>
      <c r="M188" s="7">
        <v>15.6</v>
      </c>
      <c r="N188" s="7">
        <v>5.2</v>
      </c>
      <c r="O188" s="7">
        <f>M188/N188</f>
        <v>3</v>
      </c>
      <c r="P188" s="7">
        <v>3.6</v>
      </c>
      <c r="Q188" s="7">
        <v>0.9</v>
      </c>
      <c r="R188" s="6">
        <v>443</v>
      </c>
      <c r="S188" s="6">
        <v>45</v>
      </c>
    </row>
    <row r="189" spans="1:19" x14ac:dyDescent="0.2">
      <c r="A189">
        <v>32</v>
      </c>
      <c r="B189" s="4">
        <v>2017</v>
      </c>
      <c r="C189" s="5" t="s">
        <v>18</v>
      </c>
      <c r="D189" s="5" t="s">
        <v>19</v>
      </c>
      <c r="E189" s="4">
        <v>15.5</v>
      </c>
      <c r="F189" s="4">
        <v>3.2</v>
      </c>
      <c r="G189" s="6">
        <v>98560</v>
      </c>
      <c r="H189" s="6">
        <v>985.6</v>
      </c>
      <c r="I189" s="6">
        <v>87718.399999999994</v>
      </c>
      <c r="J189" s="6">
        <v>8870.4</v>
      </c>
      <c r="K189" s="6">
        <v>0</v>
      </c>
      <c r="L189" s="6">
        <v>985.6</v>
      </c>
      <c r="M189" s="7">
        <v>15.6</v>
      </c>
      <c r="N189" s="7">
        <v>6.5</v>
      </c>
      <c r="O189" s="7">
        <f>M189/N189</f>
        <v>2.4</v>
      </c>
      <c r="P189" s="7">
        <v>2.4</v>
      </c>
      <c r="Q189" s="7">
        <v>1.4</v>
      </c>
      <c r="R189" s="6">
        <v>477</v>
      </c>
      <c r="S189" s="6">
        <v>53</v>
      </c>
    </row>
    <row r="190" spans="1:19" x14ac:dyDescent="0.2">
      <c r="A190">
        <v>123</v>
      </c>
      <c r="B190" s="4">
        <v>2017</v>
      </c>
      <c r="C190" s="5" t="s">
        <v>20</v>
      </c>
      <c r="D190" s="5" t="s">
        <v>21</v>
      </c>
      <c r="E190" s="4">
        <v>17.5</v>
      </c>
      <c r="F190" s="4">
        <v>3.75</v>
      </c>
      <c r="G190" s="6">
        <v>10745.2631578947</v>
      </c>
      <c r="H190" s="6">
        <v>1396.88421052631</v>
      </c>
      <c r="I190" s="6">
        <v>7091.87368421052</v>
      </c>
      <c r="J190" s="6">
        <v>322.35789473684201</v>
      </c>
      <c r="K190" s="6">
        <v>644.71578947368403</v>
      </c>
      <c r="L190" s="6">
        <v>1289.4315789473601</v>
      </c>
      <c r="M190" s="7">
        <v>15.8</v>
      </c>
      <c r="N190" s="7">
        <v>4.7</v>
      </c>
      <c r="O190" s="7">
        <f>M190/N190</f>
        <v>3.3617021276595747</v>
      </c>
      <c r="P190" s="7">
        <v>6.4</v>
      </c>
      <c r="Q190" s="7">
        <v>5.3</v>
      </c>
      <c r="R190" s="6">
        <v>307</v>
      </c>
      <c r="S190" s="6">
        <v>45</v>
      </c>
    </row>
    <row r="191" spans="1:19" x14ac:dyDescent="0.2">
      <c r="A191">
        <v>114</v>
      </c>
      <c r="B191" s="4">
        <v>2017</v>
      </c>
      <c r="C191" s="5" t="s">
        <v>20</v>
      </c>
      <c r="D191" s="5" t="s">
        <v>21</v>
      </c>
      <c r="E191" s="4">
        <v>25</v>
      </c>
      <c r="F191" s="4">
        <v>3.8</v>
      </c>
      <c r="G191" s="6">
        <v>13458.8235294117</v>
      </c>
      <c r="H191" s="6">
        <v>1076.7058823529401</v>
      </c>
      <c r="I191" s="6">
        <v>7267.7647058823504</v>
      </c>
      <c r="J191" s="6">
        <v>269.17647058823502</v>
      </c>
      <c r="K191" s="6">
        <v>3499.2941176470499</v>
      </c>
      <c r="L191" s="6">
        <v>1345.88235294117</v>
      </c>
      <c r="M191" s="7">
        <v>15.9</v>
      </c>
      <c r="N191" s="7">
        <v>4.7</v>
      </c>
      <c r="O191" s="7">
        <f>M191/N191</f>
        <v>3.3829787234042552</v>
      </c>
      <c r="P191" s="7">
        <v>3.1</v>
      </c>
      <c r="Q191" s="7">
        <v>11.3</v>
      </c>
      <c r="R191" s="6">
        <v>537</v>
      </c>
      <c r="S191" s="6">
        <v>59</v>
      </c>
    </row>
    <row r="192" spans="1:19" x14ac:dyDescent="0.2">
      <c r="A192">
        <v>113</v>
      </c>
      <c r="B192" s="4">
        <v>2017</v>
      </c>
      <c r="C192" s="5" t="s">
        <v>20</v>
      </c>
      <c r="D192" s="5" t="s">
        <v>21</v>
      </c>
      <c r="E192" s="4">
        <v>15</v>
      </c>
      <c r="F192" s="4">
        <v>4.4000000000000004</v>
      </c>
      <c r="G192" s="6">
        <v>8106.6666666666597</v>
      </c>
      <c r="H192" s="6">
        <v>972.8</v>
      </c>
      <c r="I192" s="6">
        <v>3891.2</v>
      </c>
      <c r="J192" s="6">
        <v>567.46666666666601</v>
      </c>
      <c r="K192" s="6">
        <v>1702.4</v>
      </c>
      <c r="L192" s="6">
        <v>972.8</v>
      </c>
      <c r="M192" s="7">
        <v>16.5</v>
      </c>
      <c r="N192" s="7">
        <v>4.4000000000000004</v>
      </c>
      <c r="O192" s="7">
        <f>M192/N192</f>
        <v>3.7499999999999996</v>
      </c>
      <c r="P192" s="7">
        <v>3.6</v>
      </c>
      <c r="Q192" s="7">
        <v>11.4</v>
      </c>
      <c r="R192" s="6">
        <v>720</v>
      </c>
      <c r="S192" s="6">
        <v>7</v>
      </c>
    </row>
    <row r="193" spans="1:19" x14ac:dyDescent="0.2">
      <c r="A193">
        <v>198</v>
      </c>
      <c r="B193" s="4">
        <v>2017</v>
      </c>
      <c r="C193" s="5" t="s">
        <v>20</v>
      </c>
      <c r="D193" s="5" t="s">
        <v>21</v>
      </c>
      <c r="E193" s="4">
        <v>34.5</v>
      </c>
      <c r="F193" s="4">
        <v>6</v>
      </c>
      <c r="G193" s="6">
        <v>15910.4</v>
      </c>
      <c r="H193" s="6">
        <v>2386.56</v>
      </c>
      <c r="I193" s="6">
        <v>9228.0319999999992</v>
      </c>
      <c r="J193" s="6">
        <v>0</v>
      </c>
      <c r="K193" s="6">
        <v>1591.04</v>
      </c>
      <c r="L193" s="6">
        <v>2704.768</v>
      </c>
      <c r="M193" s="7">
        <v>16.5</v>
      </c>
      <c r="N193" s="7">
        <v>6</v>
      </c>
      <c r="O193" s="7">
        <f>M193/N193</f>
        <v>2.75</v>
      </c>
      <c r="P193" s="7">
        <v>3.6</v>
      </c>
      <c r="Q193" s="7">
        <v>1.4</v>
      </c>
      <c r="R193" s="6">
        <v>328</v>
      </c>
      <c r="S193" s="6">
        <v>57</v>
      </c>
    </row>
    <row r="194" spans="1:19" x14ac:dyDescent="0.2">
      <c r="A194">
        <v>125</v>
      </c>
      <c r="B194" s="4">
        <v>2017</v>
      </c>
      <c r="C194" s="5" t="s">
        <v>20</v>
      </c>
      <c r="D194" s="5" t="s">
        <v>21</v>
      </c>
      <c r="E194" s="4">
        <v>20</v>
      </c>
      <c r="F194" s="4">
        <v>3.7</v>
      </c>
      <c r="G194" s="6">
        <v>8272</v>
      </c>
      <c r="H194" s="6">
        <v>496.32</v>
      </c>
      <c r="I194" s="6">
        <v>6286.72</v>
      </c>
      <c r="J194" s="6">
        <v>248.16</v>
      </c>
      <c r="K194" s="6">
        <v>330.88</v>
      </c>
      <c r="L194" s="6">
        <v>909.92</v>
      </c>
      <c r="M194" s="7">
        <v>16.600000000000001</v>
      </c>
      <c r="N194" s="7">
        <v>4.4000000000000004</v>
      </c>
      <c r="O194" s="7">
        <f>M194/N194</f>
        <v>3.7727272727272729</v>
      </c>
      <c r="P194" s="7">
        <v>2.1</v>
      </c>
      <c r="Q194" s="7">
        <v>4.9000000000000004</v>
      </c>
      <c r="R194" s="6">
        <v>568</v>
      </c>
      <c r="S194" s="6">
        <v>66</v>
      </c>
    </row>
    <row r="195" spans="1:19" x14ac:dyDescent="0.2">
      <c r="A195">
        <v>169</v>
      </c>
      <c r="B195" s="4">
        <v>2017</v>
      </c>
      <c r="C195" s="5" t="s">
        <v>20</v>
      </c>
      <c r="D195" s="5" t="s">
        <v>21</v>
      </c>
      <c r="E195" s="4">
        <v>20.5</v>
      </c>
      <c r="F195" s="4">
        <v>3.6</v>
      </c>
      <c r="G195" s="6">
        <v>8082.9629629629599</v>
      </c>
      <c r="H195" s="6">
        <v>1535.76296296296</v>
      </c>
      <c r="I195" s="6">
        <v>4526.4592592592498</v>
      </c>
      <c r="J195" s="6">
        <v>0</v>
      </c>
      <c r="K195" s="6">
        <v>646.63703703703698</v>
      </c>
      <c r="L195" s="6">
        <v>1374.1037037036999</v>
      </c>
      <c r="M195" s="7">
        <v>16.8</v>
      </c>
      <c r="N195" s="7">
        <v>6</v>
      </c>
      <c r="O195" s="7">
        <f>M195/N195</f>
        <v>2.8000000000000003</v>
      </c>
      <c r="P195" s="7"/>
      <c r="Q195" s="7"/>
      <c r="R195" s="6">
        <v>1419</v>
      </c>
      <c r="S195" s="6">
        <v>94</v>
      </c>
    </row>
    <row r="196" spans="1:19" x14ac:dyDescent="0.2">
      <c r="A196">
        <v>177</v>
      </c>
      <c r="B196" s="4">
        <v>2017</v>
      </c>
      <c r="C196" s="5" t="s">
        <v>20</v>
      </c>
      <c r="D196" s="5" t="s">
        <v>21</v>
      </c>
      <c r="E196" s="4">
        <v>20</v>
      </c>
      <c r="F196" s="4">
        <v>3.4</v>
      </c>
      <c r="G196" s="6">
        <v>5440</v>
      </c>
      <c r="H196" s="6">
        <v>1414.4</v>
      </c>
      <c r="I196" s="6">
        <v>3427.2</v>
      </c>
      <c r="J196" s="6">
        <v>0</v>
      </c>
      <c r="K196" s="6">
        <v>380.8</v>
      </c>
      <c r="L196" s="6">
        <v>217.6</v>
      </c>
      <c r="M196" s="7">
        <v>16.899999999999899</v>
      </c>
      <c r="N196" s="7">
        <v>5.0999999999999899</v>
      </c>
      <c r="O196" s="7">
        <f>M196/N196</f>
        <v>3.3137254901960653</v>
      </c>
      <c r="P196" s="7">
        <v>1</v>
      </c>
      <c r="Q196" s="7">
        <v>1.4</v>
      </c>
      <c r="R196" s="6">
        <v>1348</v>
      </c>
      <c r="S196" s="6">
        <v>74</v>
      </c>
    </row>
    <row r="197" spans="1:19" x14ac:dyDescent="0.2">
      <c r="A197">
        <v>191</v>
      </c>
      <c r="B197" s="4">
        <v>2017</v>
      </c>
      <c r="C197" s="5" t="s">
        <v>18</v>
      </c>
      <c r="D197" s="5" t="s">
        <v>22</v>
      </c>
      <c r="E197" s="4">
        <v>22</v>
      </c>
      <c r="F197" s="4">
        <v>2.7</v>
      </c>
      <c r="G197" s="6">
        <v>31680</v>
      </c>
      <c r="H197" s="6">
        <v>1267.2</v>
      </c>
      <c r="I197" s="6">
        <v>25660.799999999999</v>
      </c>
      <c r="J197" s="6">
        <v>316.8</v>
      </c>
      <c r="K197" s="6">
        <v>316.8</v>
      </c>
      <c r="L197" s="6">
        <v>4118.3999999999996</v>
      </c>
      <c r="M197" s="7">
        <v>16.899999999999899</v>
      </c>
      <c r="N197" s="7">
        <v>3.7</v>
      </c>
      <c r="O197" s="7">
        <f>M197/N197</f>
        <v>4.56756756756754</v>
      </c>
      <c r="P197" s="7">
        <v>2.2999999999999901</v>
      </c>
      <c r="Q197" s="7">
        <v>1.4</v>
      </c>
      <c r="R197" s="6">
        <v>387</v>
      </c>
      <c r="S197" s="6">
        <v>49</v>
      </c>
    </row>
    <row r="198" spans="1:19" x14ac:dyDescent="0.2">
      <c r="A198">
        <v>56</v>
      </c>
      <c r="B198" s="4">
        <v>2017</v>
      </c>
      <c r="C198" s="5" t="s">
        <v>20</v>
      </c>
      <c r="D198" s="5" t="s">
        <v>21</v>
      </c>
      <c r="E198" s="4">
        <v>16</v>
      </c>
      <c r="F198" s="4">
        <v>4.3</v>
      </c>
      <c r="G198" s="6">
        <v>16516.923076923002</v>
      </c>
      <c r="H198" s="6">
        <v>991.01538461538405</v>
      </c>
      <c r="I198" s="6">
        <v>10240.492307692301</v>
      </c>
      <c r="J198" s="6">
        <v>825.84615384615302</v>
      </c>
      <c r="K198" s="6">
        <v>1156.18461538461</v>
      </c>
      <c r="L198" s="6">
        <v>3303.3846153846098</v>
      </c>
      <c r="M198" s="7">
        <v>17.100000000000001</v>
      </c>
      <c r="N198" s="7">
        <v>4.9000000000000004</v>
      </c>
      <c r="O198" s="7">
        <f>M198/N198</f>
        <v>3.489795918367347</v>
      </c>
      <c r="P198" s="7">
        <v>2.1</v>
      </c>
      <c r="Q198" s="7">
        <v>1.2</v>
      </c>
      <c r="R198" s="6">
        <v>1224</v>
      </c>
      <c r="S198" s="6">
        <v>64</v>
      </c>
    </row>
    <row r="199" spans="1:19" x14ac:dyDescent="0.2">
      <c r="A199">
        <v>112</v>
      </c>
      <c r="B199" s="4">
        <v>2017</v>
      </c>
      <c r="C199" s="5" t="s">
        <v>20</v>
      </c>
      <c r="D199" s="5" t="s">
        <v>21</v>
      </c>
      <c r="E199" s="4">
        <v>24</v>
      </c>
      <c r="F199" s="4">
        <v>4.5</v>
      </c>
      <c r="G199" s="6">
        <v>13200</v>
      </c>
      <c r="H199" s="6">
        <v>2112</v>
      </c>
      <c r="I199" s="6">
        <v>8052</v>
      </c>
      <c r="J199" s="6">
        <v>264</v>
      </c>
      <c r="K199" s="6">
        <v>2376</v>
      </c>
      <c r="L199" s="6">
        <v>396</v>
      </c>
      <c r="M199" s="7">
        <v>17.600000000000001</v>
      </c>
      <c r="N199" s="7">
        <v>6.5</v>
      </c>
      <c r="O199" s="7">
        <f>M199/N199</f>
        <v>2.7076923076923078</v>
      </c>
      <c r="P199" s="7">
        <v>4.3</v>
      </c>
      <c r="Q199" s="7">
        <v>11.8</v>
      </c>
      <c r="R199" s="6">
        <v>423</v>
      </c>
      <c r="S199" s="6">
        <v>72</v>
      </c>
    </row>
    <row r="200" spans="1:19" x14ac:dyDescent="0.2">
      <c r="A200">
        <v>164</v>
      </c>
      <c r="B200" s="4">
        <v>2017</v>
      </c>
      <c r="C200" s="5" t="s">
        <v>20</v>
      </c>
      <c r="D200" s="5" t="s">
        <v>22</v>
      </c>
      <c r="E200" s="4">
        <v>24.5</v>
      </c>
      <c r="F200" s="4">
        <v>3.1</v>
      </c>
      <c r="G200" s="6">
        <v>16516.923076923002</v>
      </c>
      <c r="H200" s="6">
        <v>1651.6923076922999</v>
      </c>
      <c r="I200" s="6">
        <v>12552.8615384615</v>
      </c>
      <c r="J200" s="6">
        <v>0</v>
      </c>
      <c r="K200" s="6">
        <v>495.50769230769203</v>
      </c>
      <c r="L200" s="6">
        <v>1816.86153846153</v>
      </c>
      <c r="M200" s="7">
        <v>17.7</v>
      </c>
      <c r="N200" s="7">
        <v>7.9</v>
      </c>
      <c r="O200" s="7">
        <f>M200/N200</f>
        <v>2.240506329113924</v>
      </c>
      <c r="P200" s="7">
        <v>2.9</v>
      </c>
      <c r="Q200" s="7">
        <v>1.4</v>
      </c>
      <c r="R200" s="6">
        <v>1208</v>
      </c>
      <c r="S200" s="6">
        <v>230</v>
      </c>
    </row>
    <row r="201" spans="1:19" x14ac:dyDescent="0.2">
      <c r="A201">
        <v>13</v>
      </c>
      <c r="B201" s="4">
        <v>2017</v>
      </c>
      <c r="C201" s="5" t="s">
        <v>20</v>
      </c>
      <c r="D201" s="5" t="s">
        <v>21</v>
      </c>
      <c r="E201" s="4">
        <v>23.5</v>
      </c>
      <c r="F201" s="4">
        <v>4.75</v>
      </c>
      <c r="G201" s="6">
        <v>46933.333333333299</v>
      </c>
      <c r="H201" s="6">
        <v>938.66666666666595</v>
      </c>
      <c r="I201" s="6">
        <v>35669.333333333299</v>
      </c>
      <c r="J201" s="6">
        <v>1408</v>
      </c>
      <c r="K201" s="6">
        <v>469.33333333333297</v>
      </c>
      <c r="L201" s="6">
        <v>8448</v>
      </c>
      <c r="M201" s="7">
        <v>17.8</v>
      </c>
      <c r="N201" s="7">
        <v>5.3</v>
      </c>
      <c r="O201" s="7">
        <f>M201/N201</f>
        <v>3.358490566037736</v>
      </c>
      <c r="P201" s="7">
        <v>3.7</v>
      </c>
      <c r="Q201" s="7">
        <v>2.2000000000000002</v>
      </c>
      <c r="R201" s="6">
        <v>238</v>
      </c>
      <c r="S201" s="6">
        <v>44</v>
      </c>
    </row>
    <row r="202" spans="1:19" x14ac:dyDescent="0.2">
      <c r="A202">
        <v>212</v>
      </c>
      <c r="B202" s="4">
        <v>2017</v>
      </c>
      <c r="C202" s="5" t="s">
        <v>20</v>
      </c>
      <c r="D202" s="5" t="s">
        <v>21</v>
      </c>
      <c r="E202" s="4">
        <v>18.5</v>
      </c>
      <c r="F202" s="4">
        <v>4.3</v>
      </c>
      <c r="G202" s="6">
        <v>10168.8888888888</v>
      </c>
      <c r="H202" s="6">
        <v>101.688888888888</v>
      </c>
      <c r="I202" s="6">
        <v>6101.3333333333303</v>
      </c>
      <c r="J202" s="6">
        <v>305.06666666666598</v>
      </c>
      <c r="K202" s="6">
        <v>813.51111111111095</v>
      </c>
      <c r="L202" s="6">
        <v>2847.2888888888801</v>
      </c>
      <c r="M202" s="7">
        <v>17.8</v>
      </c>
      <c r="N202" s="7">
        <v>4.8</v>
      </c>
      <c r="O202" s="7">
        <f>M202/N202</f>
        <v>3.7083333333333335</v>
      </c>
      <c r="P202" s="7">
        <v>16.3</v>
      </c>
      <c r="Q202" s="7">
        <v>1.3</v>
      </c>
      <c r="R202" s="6">
        <v>835</v>
      </c>
      <c r="S202" s="6">
        <v>178</v>
      </c>
    </row>
    <row r="203" spans="1:19" x14ac:dyDescent="0.2">
      <c r="A203">
        <v>120</v>
      </c>
      <c r="B203" s="4">
        <v>2017</v>
      </c>
      <c r="C203" s="5" t="s">
        <v>20</v>
      </c>
      <c r="D203" s="5" t="s">
        <v>21</v>
      </c>
      <c r="E203" s="4">
        <v>20</v>
      </c>
      <c r="F203" s="4">
        <v>4.55</v>
      </c>
      <c r="G203" s="6">
        <v>15085.714285714201</v>
      </c>
      <c r="H203" s="6">
        <v>754.28571428571399</v>
      </c>
      <c r="I203" s="6">
        <v>11012.5714285714</v>
      </c>
      <c r="J203" s="6">
        <v>301.71428571428498</v>
      </c>
      <c r="K203" s="6">
        <v>1357.7142857142801</v>
      </c>
      <c r="L203" s="6">
        <v>1659.42857142857</v>
      </c>
      <c r="M203" s="7">
        <v>18</v>
      </c>
      <c r="N203" s="7">
        <v>5.0999999999999899</v>
      </c>
      <c r="O203" s="7">
        <f>M203/N203</f>
        <v>3.5294117647058894</v>
      </c>
      <c r="P203" s="7"/>
      <c r="Q203" s="7">
        <v>5.3</v>
      </c>
      <c r="R203" s="6">
        <v>368</v>
      </c>
      <c r="S203" s="6">
        <v>61</v>
      </c>
    </row>
    <row r="204" spans="1:19" x14ac:dyDescent="0.2">
      <c r="A204">
        <v>213</v>
      </c>
      <c r="B204" s="4">
        <v>2017</v>
      </c>
      <c r="C204" s="5" t="s">
        <v>20</v>
      </c>
      <c r="D204" s="5" t="s">
        <v>21</v>
      </c>
      <c r="E204" s="4">
        <v>24</v>
      </c>
      <c r="F204" s="4">
        <v>4.5999999999999996</v>
      </c>
      <c r="G204" s="6">
        <v>9680</v>
      </c>
      <c r="H204" s="6">
        <v>1645.6</v>
      </c>
      <c r="I204" s="6">
        <v>4743.2</v>
      </c>
      <c r="J204" s="6">
        <v>484</v>
      </c>
      <c r="K204" s="6">
        <v>1452</v>
      </c>
      <c r="L204" s="6">
        <v>1355.2</v>
      </c>
      <c r="M204" s="7">
        <v>19.2</v>
      </c>
      <c r="N204" s="7">
        <v>4.5</v>
      </c>
      <c r="O204" s="7">
        <f>M204/N204</f>
        <v>4.2666666666666666</v>
      </c>
      <c r="P204" s="7">
        <v>4.5</v>
      </c>
      <c r="Q204" s="7">
        <v>1.1000000000000001</v>
      </c>
      <c r="R204" s="6">
        <v>567</v>
      </c>
      <c r="S204" s="6">
        <v>60</v>
      </c>
    </row>
    <row r="205" spans="1:19" x14ac:dyDescent="0.2">
      <c r="A205">
        <v>210</v>
      </c>
      <c r="B205" s="4">
        <v>2017</v>
      </c>
      <c r="C205" s="5" t="s">
        <v>20</v>
      </c>
      <c r="D205" s="5" t="s">
        <v>21</v>
      </c>
      <c r="E205" s="4">
        <v>12</v>
      </c>
      <c r="F205" s="4">
        <v>3.8</v>
      </c>
      <c r="G205" s="6"/>
      <c r="H205" s="6"/>
      <c r="I205" s="6"/>
      <c r="J205" s="6"/>
      <c r="K205" s="6"/>
      <c r="L205" s="6"/>
      <c r="M205" s="7">
        <v>19.899999999999899</v>
      </c>
      <c r="N205" s="7">
        <v>5.3</v>
      </c>
      <c r="O205" s="7">
        <f>M205/N205</f>
        <v>3.7547169811320567</v>
      </c>
      <c r="P205" s="7">
        <v>3</v>
      </c>
      <c r="Q205" s="7">
        <v>1.4</v>
      </c>
      <c r="R205" s="6">
        <v>666</v>
      </c>
      <c r="S205" s="6">
        <v>66</v>
      </c>
    </row>
    <row r="206" spans="1:19" x14ac:dyDescent="0.2">
      <c r="A206">
        <v>219</v>
      </c>
      <c r="B206" s="4">
        <v>2017</v>
      </c>
      <c r="C206" s="5" t="s">
        <v>20</v>
      </c>
      <c r="D206" s="5" t="s">
        <v>21</v>
      </c>
      <c r="E206" s="4">
        <v>23.5</v>
      </c>
      <c r="F206" s="4">
        <v>5.4</v>
      </c>
      <c r="G206" s="6">
        <v>16025.2631578947</v>
      </c>
      <c r="H206" s="6">
        <v>801.26315789473597</v>
      </c>
      <c r="I206" s="6">
        <v>10095.9157894736</v>
      </c>
      <c r="J206" s="6">
        <v>961.51578947368398</v>
      </c>
      <c r="K206" s="6">
        <v>2243.5368421052599</v>
      </c>
      <c r="L206" s="6">
        <v>1923.03157894736</v>
      </c>
      <c r="M206" s="7">
        <v>19.899999999999899</v>
      </c>
      <c r="N206" s="7">
        <v>5.5</v>
      </c>
      <c r="O206" s="7">
        <f>M206/N206</f>
        <v>3.6181818181818</v>
      </c>
      <c r="P206" s="7">
        <v>3.1</v>
      </c>
      <c r="Q206" s="7">
        <v>1.4</v>
      </c>
      <c r="R206" s="6">
        <v>315</v>
      </c>
      <c r="S206" s="6">
        <v>55</v>
      </c>
    </row>
    <row r="207" spans="1:19" x14ac:dyDescent="0.2">
      <c r="A207">
        <v>37</v>
      </c>
      <c r="B207" s="4">
        <v>2017</v>
      </c>
      <c r="C207" s="5" t="s">
        <v>20</v>
      </c>
      <c r="D207" s="5" t="s">
        <v>21</v>
      </c>
      <c r="E207" s="4">
        <v>17</v>
      </c>
      <c r="F207" s="4">
        <v>5.5750000000000002</v>
      </c>
      <c r="G207" s="6">
        <v>13200</v>
      </c>
      <c r="H207" s="6">
        <v>660</v>
      </c>
      <c r="I207" s="6">
        <v>8844</v>
      </c>
      <c r="J207" s="6">
        <v>132</v>
      </c>
      <c r="K207" s="6">
        <v>1452</v>
      </c>
      <c r="L207" s="6">
        <v>2112</v>
      </c>
      <c r="M207" s="7">
        <v>20.3</v>
      </c>
      <c r="N207" s="7">
        <v>4.5999999999999899</v>
      </c>
      <c r="O207" s="7">
        <f>M207/N207</f>
        <v>4.4130434782608798</v>
      </c>
      <c r="P207" s="7">
        <v>2.6</v>
      </c>
      <c r="Q207" s="7">
        <v>1.4</v>
      </c>
      <c r="R207" s="6">
        <v>787</v>
      </c>
      <c r="S207" s="6">
        <v>49</v>
      </c>
    </row>
    <row r="208" spans="1:19" x14ac:dyDescent="0.2">
      <c r="A208">
        <v>128</v>
      </c>
      <c r="B208" s="4">
        <v>2017</v>
      </c>
      <c r="C208" s="5" t="s">
        <v>20</v>
      </c>
      <c r="D208" s="5" t="s">
        <v>21</v>
      </c>
      <c r="E208" s="4">
        <v>29.5</v>
      </c>
      <c r="F208" s="4">
        <v>5.2</v>
      </c>
      <c r="G208" s="6">
        <v>11586.666666666601</v>
      </c>
      <c r="H208" s="6">
        <v>1274.5333333333299</v>
      </c>
      <c r="I208" s="6">
        <v>8110.6666666666597</v>
      </c>
      <c r="J208" s="6">
        <v>115.86666666666601</v>
      </c>
      <c r="K208" s="6">
        <v>115.86666666666601</v>
      </c>
      <c r="L208" s="6">
        <v>1969.7333333333299</v>
      </c>
      <c r="M208" s="7">
        <v>20.3</v>
      </c>
      <c r="N208" s="7">
        <v>6.3</v>
      </c>
      <c r="O208" s="7">
        <f>M208/N208</f>
        <v>3.2222222222222223</v>
      </c>
      <c r="P208" s="7">
        <v>2.6</v>
      </c>
      <c r="Q208" s="7">
        <v>5</v>
      </c>
      <c r="R208" s="6">
        <v>731</v>
      </c>
      <c r="S208" s="6">
        <v>60</v>
      </c>
    </row>
    <row r="209" spans="1:19" x14ac:dyDescent="0.2">
      <c r="A209">
        <v>228</v>
      </c>
      <c r="B209" s="4">
        <v>2017</v>
      </c>
      <c r="C209" s="5" t="s">
        <v>20</v>
      </c>
      <c r="D209" s="5" t="s">
        <v>21</v>
      </c>
      <c r="E209" s="4">
        <v>12</v>
      </c>
      <c r="F209" s="4">
        <v>5.75</v>
      </c>
      <c r="G209" s="6">
        <v>4806.1538461538403</v>
      </c>
      <c r="H209" s="6">
        <v>384.49230769230701</v>
      </c>
      <c r="I209" s="6">
        <v>2066.6461538461499</v>
      </c>
      <c r="J209" s="6">
        <v>240.30769230769201</v>
      </c>
      <c r="K209" s="6">
        <v>865.10769230769199</v>
      </c>
      <c r="L209" s="6">
        <v>1249.5999999999999</v>
      </c>
      <c r="M209" s="7">
        <v>20.3</v>
      </c>
      <c r="N209" s="7">
        <v>5.7</v>
      </c>
      <c r="O209" s="7">
        <f>M209/N209</f>
        <v>3.5614035087719298</v>
      </c>
      <c r="P209" s="7">
        <v>5.8</v>
      </c>
      <c r="Q209" s="7">
        <v>1.4</v>
      </c>
      <c r="R209" s="6">
        <v>428</v>
      </c>
      <c r="S209" s="6">
        <v>65</v>
      </c>
    </row>
    <row r="210" spans="1:19" x14ac:dyDescent="0.2">
      <c r="A210">
        <v>226</v>
      </c>
      <c r="B210" s="4">
        <v>2017</v>
      </c>
      <c r="C210" s="5" t="s">
        <v>20</v>
      </c>
      <c r="D210" s="5" t="s">
        <v>21</v>
      </c>
      <c r="E210" s="4">
        <v>21</v>
      </c>
      <c r="F210" s="4">
        <v>5</v>
      </c>
      <c r="G210" s="6">
        <v>13241.9047619047</v>
      </c>
      <c r="H210" s="6">
        <v>1456.6095238095199</v>
      </c>
      <c r="I210" s="6">
        <v>8077.5619047619002</v>
      </c>
      <c r="J210" s="6">
        <v>794.51428571428505</v>
      </c>
      <c r="K210" s="6">
        <v>1324.19047619047</v>
      </c>
      <c r="L210" s="6">
        <v>1589.0285714285701</v>
      </c>
      <c r="M210" s="7">
        <v>20.5</v>
      </c>
      <c r="N210" s="7">
        <v>5.0999999999999899</v>
      </c>
      <c r="O210" s="7">
        <f>M210/N210</f>
        <v>4.0196078431372628</v>
      </c>
      <c r="P210" s="7">
        <v>5.5</v>
      </c>
      <c r="Q210" s="7">
        <v>1.4</v>
      </c>
      <c r="R210" s="6">
        <v>332</v>
      </c>
      <c r="S210" s="6">
        <v>61</v>
      </c>
    </row>
    <row r="211" spans="1:19" x14ac:dyDescent="0.2">
      <c r="A211">
        <v>225</v>
      </c>
      <c r="B211" s="4">
        <v>2017</v>
      </c>
      <c r="C211" s="5" t="s">
        <v>20</v>
      </c>
      <c r="D211" s="5" t="s">
        <v>21</v>
      </c>
      <c r="E211" s="4">
        <v>32.5</v>
      </c>
      <c r="F211" s="4">
        <v>6.5</v>
      </c>
      <c r="G211" s="6">
        <v>48928</v>
      </c>
      <c r="H211" s="6">
        <v>489.28</v>
      </c>
      <c r="I211" s="6">
        <v>36696</v>
      </c>
      <c r="J211" s="6">
        <v>2446.4</v>
      </c>
      <c r="K211" s="6">
        <v>4403.5200000000004</v>
      </c>
      <c r="L211" s="6">
        <v>4892.8</v>
      </c>
      <c r="M211" s="7">
        <v>20.7</v>
      </c>
      <c r="N211" s="7">
        <v>6.2</v>
      </c>
      <c r="O211" s="7">
        <f>M211/N211</f>
        <v>3.3387096774193545</v>
      </c>
      <c r="P211" s="7">
        <v>7.9</v>
      </c>
      <c r="Q211" s="7">
        <v>1.4</v>
      </c>
      <c r="R211" s="6">
        <v>848</v>
      </c>
      <c r="S211" s="6">
        <v>58</v>
      </c>
    </row>
    <row r="212" spans="1:19" x14ac:dyDescent="0.2">
      <c r="A212">
        <v>111</v>
      </c>
      <c r="B212" s="4">
        <v>2017</v>
      </c>
      <c r="C212" s="5" t="s">
        <v>20</v>
      </c>
      <c r="D212" s="5" t="s">
        <v>21</v>
      </c>
      <c r="E212" s="4">
        <v>24.5</v>
      </c>
      <c r="F212" s="4">
        <v>5.6</v>
      </c>
      <c r="G212" s="6">
        <v>26525.714285714199</v>
      </c>
      <c r="H212" s="6">
        <v>1856.8</v>
      </c>
      <c r="I212" s="6">
        <v>18568</v>
      </c>
      <c r="J212" s="6">
        <v>1061.0285714285701</v>
      </c>
      <c r="K212" s="6">
        <v>1856.8</v>
      </c>
      <c r="L212" s="6">
        <v>3183.0857142857099</v>
      </c>
      <c r="M212" s="7">
        <v>20.8</v>
      </c>
      <c r="N212" s="7">
        <v>5.2</v>
      </c>
      <c r="O212" s="7">
        <f>M212/N212</f>
        <v>4</v>
      </c>
      <c r="P212" s="7">
        <v>4.4000000000000004</v>
      </c>
      <c r="Q212" s="7">
        <v>11.9</v>
      </c>
      <c r="R212" s="6">
        <v>584</v>
      </c>
      <c r="S212" s="6">
        <v>58</v>
      </c>
    </row>
    <row r="213" spans="1:19" x14ac:dyDescent="0.2">
      <c r="A213">
        <v>4</v>
      </c>
      <c r="B213" s="4">
        <v>2017</v>
      </c>
      <c r="C213" s="5" t="s">
        <v>20</v>
      </c>
      <c r="D213" s="5" t="s">
        <v>21</v>
      </c>
      <c r="E213" s="4">
        <v>22.5</v>
      </c>
      <c r="F213" s="4">
        <v>5.8</v>
      </c>
      <c r="G213" s="6">
        <v>10219.3548387096</v>
      </c>
      <c r="H213" s="6">
        <v>2452.6451612903202</v>
      </c>
      <c r="I213" s="6">
        <v>5007.4838709677397</v>
      </c>
      <c r="J213" s="6">
        <v>306.58064516129002</v>
      </c>
      <c r="K213" s="6">
        <v>715.35483870967698</v>
      </c>
      <c r="L213" s="6">
        <v>1737.2903225806399</v>
      </c>
      <c r="M213" s="7">
        <v>21</v>
      </c>
      <c r="N213" s="7">
        <v>4.5</v>
      </c>
      <c r="O213" s="7">
        <f>M213/N213</f>
        <v>4.666666666666667</v>
      </c>
      <c r="P213" s="7">
        <v>3.7</v>
      </c>
      <c r="Q213" s="7">
        <v>1.2</v>
      </c>
      <c r="R213" s="6">
        <v>358</v>
      </c>
      <c r="S213" s="6">
        <v>61</v>
      </c>
    </row>
    <row r="214" spans="1:19" x14ac:dyDescent="0.2">
      <c r="A214">
        <v>41</v>
      </c>
      <c r="B214" s="4">
        <v>2017</v>
      </c>
      <c r="C214" s="5" t="s">
        <v>20</v>
      </c>
      <c r="D214" s="5" t="s">
        <v>21</v>
      </c>
      <c r="E214" s="4">
        <v>24</v>
      </c>
      <c r="F214" s="4">
        <v>3.6</v>
      </c>
      <c r="G214" s="6">
        <v>23257.1428571428</v>
      </c>
      <c r="H214" s="6">
        <v>1162.8571428571399</v>
      </c>
      <c r="I214" s="6">
        <v>16745.1428571428</v>
      </c>
      <c r="J214" s="6">
        <v>0</v>
      </c>
      <c r="K214" s="6">
        <v>2093.1428571428501</v>
      </c>
      <c r="L214" s="6">
        <v>3256</v>
      </c>
      <c r="M214" s="7">
        <v>21.1</v>
      </c>
      <c r="N214" s="7">
        <v>4.9000000000000004</v>
      </c>
      <c r="O214" s="7">
        <f>M214/N214</f>
        <v>4.3061224489795915</v>
      </c>
      <c r="P214" s="7">
        <v>1.2</v>
      </c>
      <c r="Q214" s="7">
        <v>1.4</v>
      </c>
      <c r="R214" s="6">
        <v>322</v>
      </c>
      <c r="S214" s="6">
        <v>56</v>
      </c>
    </row>
    <row r="215" spans="1:19" x14ac:dyDescent="0.2">
      <c r="A215">
        <v>103</v>
      </c>
      <c r="B215" s="4">
        <v>2017</v>
      </c>
      <c r="C215" s="5" t="s">
        <v>20</v>
      </c>
      <c r="D215" s="5" t="s">
        <v>21</v>
      </c>
      <c r="E215" s="4">
        <v>24.5</v>
      </c>
      <c r="F215" s="4">
        <v>5.2</v>
      </c>
      <c r="G215" s="6">
        <v>17655</v>
      </c>
      <c r="H215" s="6">
        <v>3177.9</v>
      </c>
      <c r="I215" s="6">
        <v>9710.25</v>
      </c>
      <c r="J215" s="6">
        <v>529.65</v>
      </c>
      <c r="K215" s="6">
        <v>2471.6999999999998</v>
      </c>
      <c r="L215" s="6">
        <v>1765.5</v>
      </c>
      <c r="M215" s="7">
        <v>21.2</v>
      </c>
      <c r="N215" s="7">
        <v>5.7</v>
      </c>
      <c r="O215" s="7">
        <f>M215/N215</f>
        <v>3.7192982456140347</v>
      </c>
      <c r="P215" s="7">
        <v>4.4000000000000004</v>
      </c>
      <c r="Q215" s="7">
        <v>12.1</v>
      </c>
      <c r="R215" s="6">
        <v>474</v>
      </c>
      <c r="S215" s="6">
        <v>64</v>
      </c>
    </row>
    <row r="216" spans="1:19" x14ac:dyDescent="0.2">
      <c r="A216">
        <v>104</v>
      </c>
      <c r="B216" s="4">
        <v>2017</v>
      </c>
      <c r="C216" s="5" t="s">
        <v>20</v>
      </c>
      <c r="D216" s="5" t="s">
        <v>21</v>
      </c>
      <c r="E216" s="4">
        <v>20</v>
      </c>
      <c r="F216" s="4">
        <v>4.2</v>
      </c>
      <c r="G216" s="6">
        <v>14017.1428571428</v>
      </c>
      <c r="H216" s="6">
        <v>2102.5714285714198</v>
      </c>
      <c r="I216" s="6">
        <v>8830.7999999999993</v>
      </c>
      <c r="J216" s="6">
        <v>420.51428571428499</v>
      </c>
      <c r="K216" s="6">
        <v>1822.2285714285699</v>
      </c>
      <c r="L216" s="6">
        <v>841.02857142857101</v>
      </c>
      <c r="M216" s="7">
        <v>21.3</v>
      </c>
      <c r="N216" s="7">
        <v>7.1</v>
      </c>
      <c r="O216" s="7">
        <f>M216/N216</f>
        <v>3.0000000000000004</v>
      </c>
      <c r="P216" s="7">
        <v>6.7</v>
      </c>
      <c r="Q216" s="7">
        <v>12.1</v>
      </c>
      <c r="R216" s="6">
        <v>822</v>
      </c>
      <c r="S216" s="6">
        <v>62</v>
      </c>
    </row>
    <row r="217" spans="1:19" x14ac:dyDescent="0.2">
      <c r="A217">
        <v>110</v>
      </c>
      <c r="B217" s="4">
        <v>2017</v>
      </c>
      <c r="C217" s="5" t="s">
        <v>20</v>
      </c>
      <c r="D217" s="5" t="s">
        <v>21</v>
      </c>
      <c r="E217" s="4">
        <v>19</v>
      </c>
      <c r="F217" s="4">
        <v>4</v>
      </c>
      <c r="G217" s="6">
        <v>23040</v>
      </c>
      <c r="H217" s="6">
        <v>230.4</v>
      </c>
      <c r="I217" s="6">
        <v>18892.8</v>
      </c>
      <c r="J217" s="6">
        <v>691.2</v>
      </c>
      <c r="K217" s="6">
        <v>2304</v>
      </c>
      <c r="L217" s="6">
        <v>1152</v>
      </c>
      <c r="M217" s="7">
        <v>22.1</v>
      </c>
      <c r="N217" s="7">
        <v>7.3</v>
      </c>
      <c r="O217" s="7">
        <f>M217/N217</f>
        <v>3.0273972602739727</v>
      </c>
      <c r="P217" s="7">
        <v>3.5</v>
      </c>
      <c r="Q217" s="7">
        <v>10.8</v>
      </c>
      <c r="R217" s="6">
        <v>679</v>
      </c>
      <c r="S217" s="6">
        <v>84</v>
      </c>
    </row>
    <row r="218" spans="1:19" x14ac:dyDescent="0.2">
      <c r="A218">
        <v>117</v>
      </c>
      <c r="B218" s="4">
        <v>2017</v>
      </c>
      <c r="C218" s="5" t="s">
        <v>20</v>
      </c>
      <c r="D218" s="5" t="s">
        <v>21</v>
      </c>
      <c r="E218" s="4">
        <v>5.5</v>
      </c>
      <c r="F218" s="4">
        <v>3.95</v>
      </c>
      <c r="G218" s="6"/>
      <c r="H218" s="6"/>
      <c r="I218" s="6"/>
      <c r="J218" s="6"/>
      <c r="K218" s="6"/>
      <c r="L218" s="6"/>
      <c r="M218" s="7">
        <v>22.1</v>
      </c>
      <c r="N218" s="7">
        <v>5.9</v>
      </c>
      <c r="O218" s="7">
        <f>M218/N218</f>
        <v>3.745762711864407</v>
      </c>
      <c r="P218" s="7">
        <v>5.7</v>
      </c>
      <c r="Q218" s="7">
        <v>5.6</v>
      </c>
      <c r="R218" s="6">
        <v>552</v>
      </c>
      <c r="S218" s="6">
        <v>64</v>
      </c>
    </row>
    <row r="219" spans="1:19" x14ac:dyDescent="0.2">
      <c r="A219">
        <v>126</v>
      </c>
      <c r="B219" s="4">
        <v>2017</v>
      </c>
      <c r="C219" s="5" t="s">
        <v>20</v>
      </c>
      <c r="D219" s="5" t="s">
        <v>21</v>
      </c>
      <c r="E219" s="4">
        <v>28.5</v>
      </c>
      <c r="F219" s="4">
        <v>5.4</v>
      </c>
      <c r="G219" s="6">
        <v>9818.9473684210498</v>
      </c>
      <c r="H219" s="6">
        <v>1472.84210526315</v>
      </c>
      <c r="I219" s="6">
        <v>6087.7473684210499</v>
      </c>
      <c r="J219" s="6">
        <v>687.32631578947303</v>
      </c>
      <c r="K219" s="6">
        <v>392.75789473684199</v>
      </c>
      <c r="L219" s="6">
        <v>1178.2736842105201</v>
      </c>
      <c r="M219" s="7">
        <v>22.1</v>
      </c>
      <c r="N219" s="7">
        <v>5</v>
      </c>
      <c r="O219" s="7">
        <f>M219/N219</f>
        <v>4.42</v>
      </c>
      <c r="P219" s="7">
        <v>1.7</v>
      </c>
      <c r="Q219" s="7">
        <v>4.3</v>
      </c>
      <c r="R219" s="6">
        <v>1049</v>
      </c>
      <c r="S219" s="6">
        <v>43</v>
      </c>
    </row>
    <row r="220" spans="1:19" x14ac:dyDescent="0.2">
      <c r="A220">
        <v>105</v>
      </c>
      <c r="B220" s="4">
        <v>2017</v>
      </c>
      <c r="C220" s="5" t="s">
        <v>20</v>
      </c>
      <c r="D220" s="5" t="s">
        <v>21</v>
      </c>
      <c r="E220" s="4">
        <v>23.5</v>
      </c>
      <c r="F220" s="4">
        <v>5.0999999999999996</v>
      </c>
      <c r="G220" s="6">
        <v>19910</v>
      </c>
      <c r="H220" s="6">
        <v>2588.3000000000002</v>
      </c>
      <c r="I220" s="6">
        <v>13737.9</v>
      </c>
      <c r="J220" s="6">
        <v>1194.5999999999999</v>
      </c>
      <c r="K220" s="6">
        <v>597.29999999999995</v>
      </c>
      <c r="L220" s="6">
        <v>1791.9</v>
      </c>
      <c r="M220" s="7">
        <v>22.2</v>
      </c>
      <c r="N220" s="7">
        <v>5.2</v>
      </c>
      <c r="O220" s="7">
        <f>M220/N220</f>
        <v>4.2692307692307692</v>
      </c>
      <c r="P220" s="7">
        <v>2.4</v>
      </c>
      <c r="Q220" s="7">
        <v>11.3</v>
      </c>
      <c r="R220" s="6">
        <v>624</v>
      </c>
      <c r="S220" s="6">
        <v>70</v>
      </c>
    </row>
    <row r="221" spans="1:19" x14ac:dyDescent="0.2">
      <c r="A221">
        <v>211</v>
      </c>
      <c r="B221" s="4">
        <v>2017</v>
      </c>
      <c r="C221" s="5" t="s">
        <v>20</v>
      </c>
      <c r="D221" s="5" t="s">
        <v>21</v>
      </c>
      <c r="E221" s="4">
        <v>16</v>
      </c>
      <c r="F221" s="4">
        <v>4.0999999999999996</v>
      </c>
      <c r="G221" s="6">
        <v>16074.666666666601</v>
      </c>
      <c r="H221" s="6">
        <v>1446.72</v>
      </c>
      <c r="I221" s="6">
        <v>12698.9866666666</v>
      </c>
      <c r="J221" s="6">
        <v>0</v>
      </c>
      <c r="K221" s="6">
        <v>964.48</v>
      </c>
      <c r="L221" s="6">
        <v>964.48</v>
      </c>
      <c r="M221" s="7">
        <v>22.2</v>
      </c>
      <c r="N221" s="7">
        <v>7.7</v>
      </c>
      <c r="O221" s="7">
        <f>M221/N221</f>
        <v>2.883116883116883</v>
      </c>
      <c r="P221" s="7">
        <v>3.7</v>
      </c>
      <c r="Q221" s="7">
        <v>1.4</v>
      </c>
      <c r="R221" s="6">
        <v>459</v>
      </c>
      <c r="S221" s="6">
        <v>86</v>
      </c>
    </row>
    <row r="222" spans="1:19" x14ac:dyDescent="0.2">
      <c r="A222">
        <v>175</v>
      </c>
      <c r="B222" s="4">
        <v>2017</v>
      </c>
      <c r="C222" s="5" t="s">
        <v>20</v>
      </c>
      <c r="D222" s="5" t="s">
        <v>21</v>
      </c>
      <c r="E222" s="4">
        <v>24.5</v>
      </c>
      <c r="F222" s="4">
        <v>5.0999999999999996</v>
      </c>
      <c r="G222" s="6">
        <v>10428</v>
      </c>
      <c r="H222" s="6">
        <v>2607</v>
      </c>
      <c r="I222" s="6">
        <v>3962.64</v>
      </c>
      <c r="J222" s="6">
        <v>208.56</v>
      </c>
      <c r="K222" s="6">
        <v>1564.2</v>
      </c>
      <c r="L222" s="6">
        <v>2085.6</v>
      </c>
      <c r="M222" s="7">
        <v>22.3</v>
      </c>
      <c r="N222" s="7">
        <v>7.2</v>
      </c>
      <c r="O222" s="7">
        <f>M222/N222</f>
        <v>3.0972222222222223</v>
      </c>
      <c r="P222" s="7">
        <v>1.1000000000000001</v>
      </c>
      <c r="Q222" s="7">
        <v>1.4</v>
      </c>
      <c r="R222" s="6">
        <v>440</v>
      </c>
      <c r="S222" s="6">
        <v>43</v>
      </c>
    </row>
    <row r="223" spans="1:19" x14ac:dyDescent="0.2">
      <c r="A223">
        <v>118</v>
      </c>
      <c r="B223" s="4">
        <v>2017</v>
      </c>
      <c r="C223" s="5" t="s">
        <v>20</v>
      </c>
      <c r="D223" s="5" t="s">
        <v>21</v>
      </c>
      <c r="E223" s="4">
        <v>22</v>
      </c>
      <c r="F223" s="4">
        <v>5.45</v>
      </c>
      <c r="G223" s="6">
        <v>14432</v>
      </c>
      <c r="H223" s="6">
        <v>1876.16</v>
      </c>
      <c r="I223" s="6">
        <v>8226.24</v>
      </c>
      <c r="J223" s="6">
        <v>144.32</v>
      </c>
      <c r="K223" s="6">
        <v>2453.44</v>
      </c>
      <c r="L223" s="6">
        <v>1731.84</v>
      </c>
      <c r="M223" s="7">
        <v>22.4</v>
      </c>
      <c r="N223" s="7">
        <v>6</v>
      </c>
      <c r="O223" s="7">
        <f>M223/N223</f>
        <v>3.7333333333333329</v>
      </c>
      <c r="P223" s="7">
        <v>6.1</v>
      </c>
      <c r="Q223" s="7">
        <v>6.4</v>
      </c>
      <c r="R223" s="6">
        <v>365</v>
      </c>
      <c r="S223" s="6">
        <v>62</v>
      </c>
    </row>
    <row r="224" spans="1:19" x14ac:dyDescent="0.2">
      <c r="A224">
        <v>227</v>
      </c>
      <c r="B224" s="4">
        <v>2017</v>
      </c>
      <c r="C224" s="5" t="s">
        <v>20</v>
      </c>
      <c r="D224" s="5" t="s">
        <v>21</v>
      </c>
      <c r="E224" s="4">
        <v>11</v>
      </c>
      <c r="F224" s="4">
        <v>3.2</v>
      </c>
      <c r="G224" s="6">
        <v>20240</v>
      </c>
      <c r="H224" s="6">
        <v>607.20000000000005</v>
      </c>
      <c r="I224" s="6">
        <v>15787.2</v>
      </c>
      <c r="J224" s="6">
        <v>607.20000000000005</v>
      </c>
      <c r="K224" s="6">
        <v>1012</v>
      </c>
      <c r="L224" s="6">
        <v>2024</v>
      </c>
      <c r="M224" s="7">
        <v>23.1</v>
      </c>
      <c r="N224" s="7">
        <v>7.3</v>
      </c>
      <c r="O224" s="7">
        <f>M224/N224</f>
        <v>3.1643835616438358</v>
      </c>
      <c r="P224" s="7">
        <v>3.2</v>
      </c>
      <c r="Q224" s="7">
        <v>1.4</v>
      </c>
      <c r="R224" s="6">
        <v>1338</v>
      </c>
      <c r="S224" s="6">
        <v>85</v>
      </c>
    </row>
    <row r="225" spans="1:19" x14ac:dyDescent="0.2">
      <c r="A225">
        <v>106</v>
      </c>
      <c r="B225" s="4">
        <v>2017</v>
      </c>
      <c r="C225" s="5" t="s">
        <v>20</v>
      </c>
      <c r="D225" s="5" t="s">
        <v>21</v>
      </c>
      <c r="E225" s="4">
        <v>7</v>
      </c>
      <c r="F225" s="4">
        <v>6</v>
      </c>
      <c r="G225" s="6">
        <v>6391.5789473684199</v>
      </c>
      <c r="H225" s="6">
        <v>766.98947368421</v>
      </c>
      <c r="I225" s="6">
        <v>4090.6105263157801</v>
      </c>
      <c r="J225" s="6">
        <v>127.831578947368</v>
      </c>
      <c r="K225" s="6">
        <v>447.41052631578901</v>
      </c>
      <c r="L225" s="6">
        <v>958.73684210526301</v>
      </c>
      <c r="M225" s="7">
        <v>23.6</v>
      </c>
      <c r="N225" s="7">
        <v>5.6</v>
      </c>
      <c r="O225" s="7">
        <f>M225/N225</f>
        <v>4.2142857142857144</v>
      </c>
      <c r="P225" s="7">
        <v>4.8</v>
      </c>
      <c r="Q225" s="7">
        <v>12.2</v>
      </c>
      <c r="R225" s="6">
        <v>408</v>
      </c>
      <c r="S225" s="6">
        <v>71</v>
      </c>
    </row>
    <row r="226" spans="1:19" x14ac:dyDescent="0.2">
      <c r="A226">
        <v>102</v>
      </c>
      <c r="B226" s="4">
        <v>2017</v>
      </c>
      <c r="C226" s="5" t="s">
        <v>20</v>
      </c>
      <c r="D226" s="5" t="s">
        <v>21</v>
      </c>
      <c r="E226" s="4">
        <v>5</v>
      </c>
      <c r="F226" s="4">
        <v>6</v>
      </c>
      <c r="G226" s="6">
        <v>8000</v>
      </c>
      <c r="H226" s="6">
        <v>80</v>
      </c>
      <c r="I226" s="6">
        <v>6160</v>
      </c>
      <c r="J226" s="6">
        <v>240</v>
      </c>
      <c r="K226" s="6">
        <v>800</v>
      </c>
      <c r="L226" s="6">
        <v>720</v>
      </c>
      <c r="M226" s="7">
        <v>24.8</v>
      </c>
      <c r="N226" s="7">
        <v>7.5</v>
      </c>
      <c r="O226" s="7">
        <f>M226/N226</f>
        <v>3.3066666666666666</v>
      </c>
      <c r="P226" s="7">
        <v>7.6</v>
      </c>
      <c r="Q226" s="7">
        <v>13.2</v>
      </c>
      <c r="R226" s="6">
        <v>938</v>
      </c>
      <c r="S226" s="6">
        <v>64</v>
      </c>
    </row>
    <row r="227" spans="1:19" x14ac:dyDescent="0.2">
      <c r="A227">
        <v>129</v>
      </c>
      <c r="B227" s="4">
        <v>2017</v>
      </c>
      <c r="C227" s="5" t="s">
        <v>20</v>
      </c>
      <c r="D227" s="5" t="s">
        <v>21</v>
      </c>
      <c r="E227" s="4">
        <v>26</v>
      </c>
      <c r="F227" s="4">
        <v>4.4000000000000004</v>
      </c>
      <c r="G227" s="6">
        <v>43648</v>
      </c>
      <c r="H227" s="6">
        <v>436.48</v>
      </c>
      <c r="I227" s="6">
        <v>36664.32</v>
      </c>
      <c r="J227" s="6">
        <v>872.96</v>
      </c>
      <c r="K227" s="6">
        <v>1745.92</v>
      </c>
      <c r="L227" s="6">
        <v>3928.32</v>
      </c>
      <c r="M227" s="7">
        <v>25.2</v>
      </c>
      <c r="N227" s="7">
        <v>5.9</v>
      </c>
      <c r="O227" s="7">
        <f>M227/N227</f>
        <v>4.2711864406779654</v>
      </c>
      <c r="P227" s="7">
        <v>16.399999999999899</v>
      </c>
      <c r="Q227" s="7">
        <v>6.5</v>
      </c>
      <c r="R227" s="6">
        <v>696</v>
      </c>
      <c r="S227" s="6">
        <v>62</v>
      </c>
    </row>
    <row r="228" spans="1:19" x14ac:dyDescent="0.2">
      <c r="A228">
        <v>2</v>
      </c>
      <c r="B228" s="4">
        <v>2017</v>
      </c>
      <c r="C228" s="5" t="s">
        <v>20</v>
      </c>
      <c r="D228" s="5" t="s">
        <v>21</v>
      </c>
      <c r="E228" s="4">
        <v>13</v>
      </c>
      <c r="F228" s="4">
        <v>5.2</v>
      </c>
      <c r="G228" s="6">
        <v>15155.5555555555</v>
      </c>
      <c r="H228" s="6">
        <v>1212.44444444444</v>
      </c>
      <c r="I228" s="6">
        <v>8487.1111111111095</v>
      </c>
      <c r="J228" s="6">
        <v>1212.44444444444</v>
      </c>
      <c r="K228" s="6">
        <v>1515.55555555555</v>
      </c>
      <c r="L228" s="6">
        <v>2728</v>
      </c>
      <c r="M228" s="7">
        <v>26.8</v>
      </c>
      <c r="N228" s="7">
        <v>6.4</v>
      </c>
      <c r="O228" s="7">
        <f>M228/N228</f>
        <v>4.1875</v>
      </c>
      <c r="P228" s="7">
        <v>3.7</v>
      </c>
      <c r="Q228" s="7">
        <v>1.4</v>
      </c>
      <c r="R228" s="6">
        <v>557</v>
      </c>
      <c r="S228" s="6">
        <v>53</v>
      </c>
    </row>
    <row r="229" spans="1:19" x14ac:dyDescent="0.2">
      <c r="A229">
        <v>6</v>
      </c>
      <c r="B229" s="4">
        <v>2017</v>
      </c>
      <c r="C229" s="5" t="s">
        <v>20</v>
      </c>
      <c r="D229" s="5" t="s">
        <v>21</v>
      </c>
      <c r="E229" s="4">
        <v>28</v>
      </c>
      <c r="F229" s="4">
        <v>6</v>
      </c>
      <c r="G229" s="6">
        <v>8657.2972972972893</v>
      </c>
      <c r="H229" s="6">
        <v>2683.7621621621602</v>
      </c>
      <c r="I229" s="6">
        <v>3030.0540540540501</v>
      </c>
      <c r="J229" s="6">
        <v>519.43783783783704</v>
      </c>
      <c r="K229" s="6">
        <v>519.43783783783704</v>
      </c>
      <c r="L229" s="6">
        <v>1904.6054054054</v>
      </c>
      <c r="M229" s="7">
        <v>28</v>
      </c>
      <c r="N229" s="7">
        <v>6.3</v>
      </c>
      <c r="O229" s="7">
        <f>M229/N229</f>
        <v>4.4444444444444446</v>
      </c>
      <c r="P229" s="7">
        <v>2.6</v>
      </c>
      <c r="Q229" s="7">
        <v>1.8</v>
      </c>
      <c r="R229" s="6">
        <v>579</v>
      </c>
      <c r="S229" s="6">
        <v>91</v>
      </c>
    </row>
    <row r="230" spans="1:19" x14ac:dyDescent="0.2">
      <c r="A230">
        <v>26</v>
      </c>
      <c r="B230" s="4">
        <v>2017</v>
      </c>
      <c r="C230" s="5" t="s">
        <v>20</v>
      </c>
      <c r="D230" s="5" t="s">
        <v>21</v>
      </c>
      <c r="E230" s="4">
        <v>18.5</v>
      </c>
      <c r="F230" s="4">
        <v>4.05</v>
      </c>
      <c r="G230" s="6">
        <v>13004.4444444444</v>
      </c>
      <c r="H230" s="6">
        <v>1300.44444444444</v>
      </c>
      <c r="I230" s="6">
        <v>8843.0222222222201</v>
      </c>
      <c r="J230" s="6">
        <v>260.08888888888799</v>
      </c>
      <c r="K230" s="6">
        <v>1040.3555555555499</v>
      </c>
      <c r="L230" s="6">
        <v>1560.5333333333299</v>
      </c>
      <c r="M230" s="7">
        <v>30.4</v>
      </c>
      <c r="N230" s="7">
        <v>6.2</v>
      </c>
      <c r="O230" s="7">
        <f>M230/N230</f>
        <v>4.9032258064516121</v>
      </c>
      <c r="P230" s="7">
        <v>3.3</v>
      </c>
      <c r="Q230" s="7">
        <v>1.7</v>
      </c>
      <c r="R230" s="6">
        <v>529</v>
      </c>
      <c r="S230" s="6">
        <v>60</v>
      </c>
    </row>
    <row r="231" spans="1:19" x14ac:dyDescent="0.2">
      <c r="A231">
        <v>124</v>
      </c>
      <c r="B231" s="4">
        <v>2017</v>
      </c>
      <c r="C231" s="5" t="s">
        <v>20</v>
      </c>
      <c r="D231" s="5" t="s">
        <v>21</v>
      </c>
      <c r="E231" s="4">
        <v>6</v>
      </c>
      <c r="F231" s="4">
        <v>3.6</v>
      </c>
      <c r="G231" s="6">
        <v>6206.3157894736796</v>
      </c>
      <c r="H231" s="6">
        <v>558.56842105263104</v>
      </c>
      <c r="I231" s="6">
        <v>3909.97894736842</v>
      </c>
      <c r="J231" s="6">
        <v>248.25263157894699</v>
      </c>
      <c r="K231" s="6">
        <v>620.63157894736798</v>
      </c>
      <c r="L231" s="6">
        <v>868.88421052631497</v>
      </c>
      <c r="M231" s="7">
        <v>32.9</v>
      </c>
      <c r="N231" s="7">
        <v>7.9</v>
      </c>
      <c r="O231" s="7">
        <f>M231/N231</f>
        <v>4.1645569620253164</v>
      </c>
      <c r="P231" s="7">
        <v>5.6</v>
      </c>
      <c r="Q231" s="7">
        <v>6</v>
      </c>
      <c r="R231" s="6">
        <v>794</v>
      </c>
      <c r="S231" s="6">
        <v>99</v>
      </c>
    </row>
    <row r="232" spans="1:19" x14ac:dyDescent="0.2">
      <c r="A232">
        <v>132</v>
      </c>
      <c r="B232" s="4">
        <v>2017</v>
      </c>
      <c r="C232" s="5" t="s">
        <v>20</v>
      </c>
      <c r="D232" s="5" t="s">
        <v>21</v>
      </c>
      <c r="E232" s="4">
        <v>28</v>
      </c>
      <c r="F232" s="4">
        <v>6.1</v>
      </c>
      <c r="G232" s="6">
        <v>18400</v>
      </c>
      <c r="H232" s="6">
        <v>1472</v>
      </c>
      <c r="I232" s="6">
        <v>14536</v>
      </c>
      <c r="J232" s="6">
        <v>1288</v>
      </c>
      <c r="K232" s="6">
        <v>552</v>
      </c>
      <c r="L232" s="6">
        <v>552</v>
      </c>
      <c r="M232" s="7">
        <v>33</v>
      </c>
      <c r="N232" s="7">
        <v>8.6</v>
      </c>
      <c r="O232" s="7">
        <f>M232/N232</f>
        <v>3.8372093023255816</v>
      </c>
      <c r="P232" s="7">
        <v>19.100000000000001</v>
      </c>
      <c r="Q232" s="7">
        <v>6.8</v>
      </c>
      <c r="R232" s="6">
        <v>1018</v>
      </c>
      <c r="S232" s="6">
        <v>90</v>
      </c>
    </row>
    <row r="233" spans="1:19" x14ac:dyDescent="0.2">
      <c r="A233">
        <v>203</v>
      </c>
      <c r="B233" s="4">
        <v>2017</v>
      </c>
      <c r="C233" s="5" t="s">
        <v>20</v>
      </c>
      <c r="D233" s="5" t="s">
        <v>21</v>
      </c>
      <c r="E233" s="4">
        <v>16.5</v>
      </c>
      <c r="F233" s="4">
        <v>3.2</v>
      </c>
      <c r="G233" s="6">
        <v>9324.2553191489296</v>
      </c>
      <c r="H233" s="6">
        <v>3077.0042553191402</v>
      </c>
      <c r="I233" s="6">
        <v>4289.15744680851</v>
      </c>
      <c r="J233" s="6">
        <v>279.72765957446802</v>
      </c>
      <c r="K233" s="6">
        <v>1305.3957446808499</v>
      </c>
      <c r="L233" s="6">
        <v>372.970212765957</v>
      </c>
      <c r="M233" s="7">
        <v>33.299999999999898</v>
      </c>
      <c r="N233" s="7">
        <v>4.4000000000000004</v>
      </c>
      <c r="O233" s="7">
        <f>M233/N233</f>
        <v>7.5681818181817944</v>
      </c>
      <c r="P233" s="7">
        <v>6.6</v>
      </c>
      <c r="Q233" s="7">
        <v>4.4000000000000004</v>
      </c>
      <c r="R233" s="6">
        <v>3916</v>
      </c>
      <c r="S233" s="6">
        <v>173</v>
      </c>
    </row>
    <row r="234" spans="1:19" x14ac:dyDescent="0.2">
      <c r="A234">
        <v>233</v>
      </c>
      <c r="B234" s="4">
        <v>2017</v>
      </c>
      <c r="C234" s="5" t="s">
        <v>20</v>
      </c>
      <c r="D234" s="5" t="s">
        <v>21</v>
      </c>
      <c r="E234" s="4">
        <v>21</v>
      </c>
      <c r="F234" s="4">
        <v>4.8</v>
      </c>
      <c r="G234" s="6">
        <v>11472.5925925925</v>
      </c>
      <c r="H234" s="6">
        <v>917.80740740740703</v>
      </c>
      <c r="I234" s="6">
        <v>7457.1851851851798</v>
      </c>
      <c r="J234" s="6">
        <v>344.17777777777701</v>
      </c>
      <c r="K234" s="6">
        <v>2179.7925925925902</v>
      </c>
      <c r="L234" s="6">
        <v>573.62962962962899</v>
      </c>
      <c r="M234" s="7">
        <v>41.3</v>
      </c>
      <c r="N234" s="7">
        <v>11.8</v>
      </c>
      <c r="O234" s="7">
        <f>M234/N234</f>
        <v>3.4999999999999996</v>
      </c>
      <c r="P234" s="7">
        <v>11</v>
      </c>
      <c r="Q234" s="7">
        <v>1.4</v>
      </c>
      <c r="R234" s="6">
        <v>1063</v>
      </c>
      <c r="S234" s="6">
        <v>115</v>
      </c>
    </row>
    <row r="235" spans="1:19" x14ac:dyDescent="0.2">
      <c r="A235">
        <v>277</v>
      </c>
      <c r="B235" s="4">
        <v>2018</v>
      </c>
      <c r="C235" s="5" t="s">
        <v>23</v>
      </c>
      <c r="D235" s="5" t="s">
        <v>19</v>
      </c>
      <c r="E235" s="4">
        <v>7</v>
      </c>
      <c r="F235" s="4">
        <v>1.95</v>
      </c>
      <c r="G235" s="6">
        <v>11520</v>
      </c>
      <c r="H235" s="6">
        <v>1036.8</v>
      </c>
      <c r="I235" s="6">
        <v>8179.2</v>
      </c>
      <c r="J235" s="6">
        <v>460.8</v>
      </c>
      <c r="K235" s="6">
        <v>230.4</v>
      </c>
      <c r="L235" s="6">
        <v>1612.8</v>
      </c>
      <c r="M235" s="7">
        <v>1.7</v>
      </c>
      <c r="N235" s="7">
        <v>2.6</v>
      </c>
      <c r="O235" s="7">
        <f>M235/N235</f>
        <v>0.65384615384615385</v>
      </c>
      <c r="P235" s="7">
        <v>1.9</v>
      </c>
      <c r="Q235" s="7">
        <v>0.8</v>
      </c>
      <c r="R235" s="6">
        <v>1418</v>
      </c>
      <c r="S235" s="6">
        <v>66</v>
      </c>
    </row>
    <row r="236" spans="1:19" x14ac:dyDescent="0.2">
      <c r="A236">
        <v>255</v>
      </c>
      <c r="B236" s="4">
        <v>2018</v>
      </c>
      <c r="C236" s="5" t="s">
        <v>20</v>
      </c>
      <c r="D236" s="5" t="s">
        <v>21</v>
      </c>
      <c r="E236" s="4">
        <v>6.5</v>
      </c>
      <c r="F236" s="4">
        <v>1.7</v>
      </c>
      <c r="G236" s="6">
        <v>2754.7826086956502</v>
      </c>
      <c r="H236" s="6">
        <v>578.50434782608602</v>
      </c>
      <c r="I236" s="6">
        <v>1570.22608695652</v>
      </c>
      <c r="J236" s="6">
        <v>192.83478260869501</v>
      </c>
      <c r="K236" s="6">
        <v>55.095652173913003</v>
      </c>
      <c r="L236" s="6">
        <v>358.12173913043398</v>
      </c>
      <c r="M236" s="7">
        <v>2.2999999999999901</v>
      </c>
      <c r="N236" s="7">
        <v>1.1000000000000001</v>
      </c>
      <c r="O236" s="7">
        <f>M236/N236</f>
        <v>2.0909090909090815</v>
      </c>
      <c r="P236" s="7">
        <v>2.1</v>
      </c>
      <c r="Q236" s="7">
        <v>1.4</v>
      </c>
      <c r="R236" s="6">
        <v>91</v>
      </c>
      <c r="S236" s="6">
        <v>51</v>
      </c>
    </row>
    <row r="237" spans="1:19" x14ac:dyDescent="0.2">
      <c r="A237">
        <v>332</v>
      </c>
      <c r="B237" s="4">
        <v>2018</v>
      </c>
      <c r="C237" s="5" t="s">
        <v>20</v>
      </c>
      <c r="D237" s="5" t="s">
        <v>22</v>
      </c>
      <c r="E237" s="4">
        <v>10</v>
      </c>
      <c r="F237" s="4">
        <v>1.6</v>
      </c>
      <c r="G237" s="6">
        <v>14862.222222222201</v>
      </c>
      <c r="H237" s="6">
        <v>148.62222222222201</v>
      </c>
      <c r="I237" s="6">
        <v>11295.288888888799</v>
      </c>
      <c r="J237" s="6">
        <v>148.62222222222201</v>
      </c>
      <c r="K237" s="6">
        <v>2526.5777777777698</v>
      </c>
      <c r="L237" s="6">
        <v>743.11111111111097</v>
      </c>
      <c r="M237" s="7">
        <v>2.2999999999999901</v>
      </c>
      <c r="N237" s="7">
        <v>2</v>
      </c>
      <c r="O237" s="7">
        <f>M237/N237</f>
        <v>1.149999999999995</v>
      </c>
      <c r="P237" s="7">
        <v>1.9</v>
      </c>
      <c r="Q237" s="7">
        <v>0.8</v>
      </c>
      <c r="R237" s="6">
        <v>49</v>
      </c>
      <c r="S237" s="6">
        <v>19</v>
      </c>
    </row>
    <row r="238" spans="1:19" x14ac:dyDescent="0.2">
      <c r="A238">
        <v>265</v>
      </c>
      <c r="B238" s="4">
        <v>2018</v>
      </c>
      <c r="C238" s="5" t="s">
        <v>18</v>
      </c>
      <c r="D238" s="5" t="s">
        <v>19</v>
      </c>
      <c r="E238" s="4">
        <v>18</v>
      </c>
      <c r="F238" s="4">
        <v>2.6</v>
      </c>
      <c r="G238" s="6">
        <v>34371.764705882299</v>
      </c>
      <c r="H238" s="6">
        <v>4124.61176470588</v>
      </c>
      <c r="I238" s="6">
        <v>26809.976470588201</v>
      </c>
      <c r="J238" s="6">
        <v>0</v>
      </c>
      <c r="K238" s="6">
        <v>1718.5882352941101</v>
      </c>
      <c r="L238" s="6">
        <v>1718.5882352941101</v>
      </c>
      <c r="M238" s="7">
        <v>2.4</v>
      </c>
      <c r="N238" s="7">
        <v>1.6</v>
      </c>
      <c r="O238" s="7">
        <f>M238/N238</f>
        <v>1.4999999999999998</v>
      </c>
      <c r="P238" s="7">
        <v>2.8</v>
      </c>
      <c r="Q238" s="7">
        <v>1.4</v>
      </c>
      <c r="R238" s="6">
        <v>520</v>
      </c>
      <c r="S238" s="6">
        <v>38</v>
      </c>
    </row>
    <row r="239" spans="1:19" x14ac:dyDescent="0.2">
      <c r="A239">
        <v>253</v>
      </c>
      <c r="B239" s="4">
        <v>2018</v>
      </c>
      <c r="C239" s="5" t="s">
        <v>20</v>
      </c>
      <c r="D239" s="5" t="s">
        <v>21</v>
      </c>
      <c r="E239" s="4">
        <v>10</v>
      </c>
      <c r="F239" s="4">
        <v>3</v>
      </c>
      <c r="G239" s="6">
        <v>6054.4</v>
      </c>
      <c r="H239" s="6">
        <v>1150.336</v>
      </c>
      <c r="I239" s="6">
        <v>3027.2</v>
      </c>
      <c r="J239" s="6">
        <v>181.63200000000001</v>
      </c>
      <c r="K239" s="6">
        <v>363.26400000000001</v>
      </c>
      <c r="L239" s="6">
        <v>1331.9680000000001</v>
      </c>
      <c r="M239" s="7">
        <v>2.6</v>
      </c>
      <c r="N239" s="7">
        <v>1.1000000000000001</v>
      </c>
      <c r="O239" s="7">
        <f>M239/N239</f>
        <v>2.3636363636363633</v>
      </c>
      <c r="P239" s="7">
        <v>3</v>
      </c>
      <c r="Q239" s="7">
        <v>1.6</v>
      </c>
      <c r="R239" s="6">
        <v>591</v>
      </c>
      <c r="S239" s="6">
        <v>36</v>
      </c>
    </row>
    <row r="240" spans="1:19" x14ac:dyDescent="0.2">
      <c r="A240">
        <v>273</v>
      </c>
      <c r="B240" s="4">
        <v>2018</v>
      </c>
      <c r="C240" s="5" t="s">
        <v>20</v>
      </c>
      <c r="D240" s="5" t="s">
        <v>21</v>
      </c>
      <c r="E240" s="4">
        <v>22</v>
      </c>
      <c r="F240" s="4">
        <v>4</v>
      </c>
      <c r="G240" s="6">
        <v>41800</v>
      </c>
      <c r="H240" s="6">
        <v>1254</v>
      </c>
      <c r="I240" s="6">
        <v>35530</v>
      </c>
      <c r="J240" s="6">
        <v>418</v>
      </c>
      <c r="K240" s="6">
        <v>418</v>
      </c>
      <c r="L240" s="6">
        <v>4180</v>
      </c>
      <c r="M240" s="7">
        <v>2.8</v>
      </c>
      <c r="N240" s="7">
        <v>3.8</v>
      </c>
      <c r="O240" s="7">
        <f>M240/N240</f>
        <v>0.73684210526315785</v>
      </c>
      <c r="P240" s="7">
        <v>3.6</v>
      </c>
      <c r="Q240" s="7">
        <v>1.4</v>
      </c>
      <c r="R240" s="6">
        <v>290</v>
      </c>
      <c r="S240" s="6">
        <v>32</v>
      </c>
    </row>
    <row r="241" spans="1:19" x14ac:dyDescent="0.2">
      <c r="A241">
        <v>278</v>
      </c>
      <c r="B241" s="4">
        <v>2018</v>
      </c>
      <c r="C241" s="5" t="s">
        <v>20</v>
      </c>
      <c r="D241" s="5" t="s">
        <v>21</v>
      </c>
      <c r="E241" s="4">
        <v>10</v>
      </c>
      <c r="F241" s="4">
        <v>1.85</v>
      </c>
      <c r="G241" s="6">
        <v>36080</v>
      </c>
      <c r="H241" s="6">
        <v>360.8</v>
      </c>
      <c r="I241" s="6">
        <v>30307.200000000001</v>
      </c>
      <c r="J241" s="6">
        <v>1082.4000000000001</v>
      </c>
      <c r="K241" s="6">
        <v>360.8</v>
      </c>
      <c r="L241" s="6">
        <v>3968.8</v>
      </c>
      <c r="M241" s="7">
        <v>2.8</v>
      </c>
      <c r="N241" s="7">
        <v>1.4</v>
      </c>
      <c r="O241" s="7">
        <f>M241/N241</f>
        <v>2</v>
      </c>
      <c r="P241" s="7">
        <v>1.2</v>
      </c>
      <c r="Q241" s="7">
        <v>1.4</v>
      </c>
      <c r="R241" s="6">
        <v>66</v>
      </c>
      <c r="S241" s="6">
        <v>62</v>
      </c>
    </row>
    <row r="242" spans="1:19" x14ac:dyDescent="0.2">
      <c r="A242">
        <v>352</v>
      </c>
      <c r="B242" s="4">
        <v>2018</v>
      </c>
      <c r="C242" s="5" t="s">
        <v>18</v>
      </c>
      <c r="D242" s="5" t="s">
        <v>21</v>
      </c>
      <c r="E242" s="4">
        <v>22.5</v>
      </c>
      <c r="F242" s="4">
        <v>3.8</v>
      </c>
      <c r="G242" s="6">
        <v>20966.956521739099</v>
      </c>
      <c r="H242" s="6">
        <v>3564.3826086956501</v>
      </c>
      <c r="I242" s="6">
        <v>11531.8260869565</v>
      </c>
      <c r="J242" s="6">
        <v>629.00869565217295</v>
      </c>
      <c r="K242" s="6">
        <v>1258.01739130434</v>
      </c>
      <c r="L242" s="6">
        <v>3983.7217391304298</v>
      </c>
      <c r="M242" s="7">
        <v>2.8</v>
      </c>
      <c r="N242" s="7">
        <v>1.4</v>
      </c>
      <c r="O242" s="7">
        <f>M242/N242</f>
        <v>2</v>
      </c>
      <c r="P242" s="7">
        <v>2.1</v>
      </c>
      <c r="Q242" s="7">
        <v>1.3</v>
      </c>
      <c r="R242" s="6">
        <v>4065</v>
      </c>
      <c r="S242" s="6">
        <v>49</v>
      </c>
    </row>
    <row r="243" spans="1:19" x14ac:dyDescent="0.2">
      <c r="A243">
        <v>291</v>
      </c>
      <c r="B243" s="4">
        <v>2018</v>
      </c>
      <c r="C243" s="5" t="s">
        <v>23</v>
      </c>
      <c r="D243" s="5" t="s">
        <v>22</v>
      </c>
      <c r="E243" s="4">
        <v>19.5</v>
      </c>
      <c r="F243" s="4">
        <v>2</v>
      </c>
      <c r="G243" s="6">
        <v>27824.761904761901</v>
      </c>
      <c r="H243" s="6">
        <v>3617.2190476190399</v>
      </c>
      <c r="I243" s="6">
        <v>19477.333333333299</v>
      </c>
      <c r="J243" s="6">
        <v>556.49523809523805</v>
      </c>
      <c r="K243" s="6">
        <v>2225.9809523809499</v>
      </c>
      <c r="L243" s="6">
        <v>1947.7333333333299</v>
      </c>
      <c r="M243" s="7">
        <v>2.9</v>
      </c>
      <c r="N243" s="7">
        <v>2.8</v>
      </c>
      <c r="O243" s="7">
        <f>M243/N243</f>
        <v>1.0357142857142858</v>
      </c>
      <c r="P243" s="7">
        <v>2.4</v>
      </c>
      <c r="Q243" s="7">
        <v>0.9</v>
      </c>
      <c r="R243" s="6">
        <v>11880</v>
      </c>
      <c r="S243" s="6">
        <v>59</v>
      </c>
    </row>
    <row r="244" spans="1:19" x14ac:dyDescent="0.2">
      <c r="A244">
        <v>287</v>
      </c>
      <c r="B244" s="4">
        <v>2018</v>
      </c>
      <c r="C244" s="5" t="s">
        <v>20</v>
      </c>
      <c r="D244" s="5" t="s">
        <v>21</v>
      </c>
      <c r="E244" s="4">
        <v>22</v>
      </c>
      <c r="F244" s="4">
        <v>2.75</v>
      </c>
      <c r="G244" s="6">
        <v>14617.777777777699</v>
      </c>
      <c r="H244" s="6">
        <v>3069.7333333333299</v>
      </c>
      <c r="I244" s="6">
        <v>6431.8222222222203</v>
      </c>
      <c r="J244" s="6">
        <v>730.888888888888</v>
      </c>
      <c r="K244" s="6">
        <v>2192.6666666666601</v>
      </c>
      <c r="L244" s="6">
        <v>2192.6666666666601</v>
      </c>
      <c r="M244" s="7">
        <v>3.1</v>
      </c>
      <c r="N244" s="7">
        <v>2.5</v>
      </c>
      <c r="O244" s="7">
        <f>M244/N244</f>
        <v>1.24</v>
      </c>
      <c r="P244" s="7">
        <v>9</v>
      </c>
      <c r="Q244" s="7">
        <v>1.4</v>
      </c>
      <c r="R244" s="6">
        <v>377</v>
      </c>
      <c r="S244" s="6">
        <v>38</v>
      </c>
    </row>
    <row r="245" spans="1:19" x14ac:dyDescent="0.2">
      <c r="A245">
        <v>316</v>
      </c>
      <c r="B245" s="4">
        <v>2018</v>
      </c>
      <c r="C245" s="5" t="s">
        <v>23</v>
      </c>
      <c r="D245" s="5" t="s">
        <v>19</v>
      </c>
      <c r="E245" s="4">
        <v>19</v>
      </c>
      <c r="F245" s="4">
        <v>2.6</v>
      </c>
      <c r="G245" s="6">
        <v>39072</v>
      </c>
      <c r="H245" s="6">
        <v>781.44</v>
      </c>
      <c r="I245" s="6">
        <v>28131.84</v>
      </c>
      <c r="J245" s="6">
        <v>2735.04</v>
      </c>
      <c r="K245" s="6">
        <v>1172.1600000000001</v>
      </c>
      <c r="L245" s="6">
        <v>6251.52</v>
      </c>
      <c r="M245" s="7">
        <v>3.1</v>
      </c>
      <c r="N245" s="7">
        <v>2.4</v>
      </c>
      <c r="O245" s="7">
        <f>M245/N245</f>
        <v>1.2916666666666667</v>
      </c>
      <c r="P245" s="7">
        <v>4.7</v>
      </c>
      <c r="Q245" s="7">
        <v>2.2000000000000002</v>
      </c>
      <c r="R245" s="6">
        <v>491</v>
      </c>
      <c r="S245" s="6">
        <v>52</v>
      </c>
    </row>
    <row r="246" spans="1:19" x14ac:dyDescent="0.2">
      <c r="A246">
        <v>245</v>
      </c>
      <c r="B246" s="4">
        <v>2018</v>
      </c>
      <c r="C246" s="5" t="s">
        <v>20</v>
      </c>
      <c r="D246" s="5" t="s">
        <v>21</v>
      </c>
      <c r="E246" s="4">
        <v>10</v>
      </c>
      <c r="F246" s="4">
        <v>1.6</v>
      </c>
      <c r="G246" s="6">
        <v>7040</v>
      </c>
      <c r="H246" s="6">
        <v>774.4</v>
      </c>
      <c r="I246" s="6">
        <v>5068.8</v>
      </c>
      <c r="J246" s="6">
        <v>281.60000000000002</v>
      </c>
      <c r="K246" s="6">
        <v>704</v>
      </c>
      <c r="L246" s="6">
        <v>211.2</v>
      </c>
      <c r="M246" s="7">
        <v>3.3</v>
      </c>
      <c r="N246" s="7">
        <v>1.8</v>
      </c>
      <c r="O246" s="7">
        <f>M246/N246</f>
        <v>1.8333333333333333</v>
      </c>
      <c r="P246" s="7">
        <v>2.6</v>
      </c>
      <c r="Q246" s="7">
        <v>1.1000000000000001</v>
      </c>
      <c r="R246" s="6">
        <v>592</v>
      </c>
      <c r="S246" s="6">
        <v>34</v>
      </c>
    </row>
    <row r="247" spans="1:19" x14ac:dyDescent="0.2">
      <c r="A247">
        <v>290</v>
      </c>
      <c r="B247" s="4">
        <v>2018</v>
      </c>
      <c r="C247" s="5" t="s">
        <v>18</v>
      </c>
      <c r="D247" s="5" t="s">
        <v>22</v>
      </c>
      <c r="E247" s="4">
        <v>13.5</v>
      </c>
      <c r="F247" s="4">
        <v>3.35</v>
      </c>
      <c r="G247" s="6">
        <v>14314.666666666601</v>
      </c>
      <c r="H247" s="6">
        <v>1717.76</v>
      </c>
      <c r="I247" s="6">
        <v>11165.44</v>
      </c>
      <c r="J247" s="6">
        <v>429.44</v>
      </c>
      <c r="K247" s="6">
        <v>429.44</v>
      </c>
      <c r="L247" s="6">
        <v>572.58666666666602</v>
      </c>
      <c r="M247" s="7">
        <v>3.3</v>
      </c>
      <c r="N247" s="7">
        <v>3.3</v>
      </c>
      <c r="O247" s="7">
        <f>M247/N247</f>
        <v>1</v>
      </c>
      <c r="P247" s="7">
        <v>3.9</v>
      </c>
      <c r="Q247" s="7">
        <v>0.8</v>
      </c>
      <c r="R247" s="6">
        <v>1075</v>
      </c>
      <c r="S247" s="6">
        <v>65</v>
      </c>
    </row>
    <row r="248" spans="1:19" x14ac:dyDescent="0.2">
      <c r="A248">
        <v>276</v>
      </c>
      <c r="B248" s="4">
        <v>2018</v>
      </c>
      <c r="C248" s="5" t="s">
        <v>23</v>
      </c>
      <c r="D248" s="5" t="s">
        <v>19</v>
      </c>
      <c r="E248" s="4">
        <v>25.5</v>
      </c>
      <c r="F248" s="4">
        <v>3.5</v>
      </c>
      <c r="G248" s="6">
        <v>23320</v>
      </c>
      <c r="H248" s="6">
        <v>466.4</v>
      </c>
      <c r="I248" s="6">
        <v>20988</v>
      </c>
      <c r="J248" s="6">
        <v>466.4</v>
      </c>
      <c r="K248" s="6">
        <v>466.4</v>
      </c>
      <c r="L248" s="6">
        <v>932.8</v>
      </c>
      <c r="M248" s="7">
        <v>3.4</v>
      </c>
      <c r="N248" s="7">
        <v>3</v>
      </c>
      <c r="O248" s="7">
        <f>M248/N248</f>
        <v>1.1333333333333333</v>
      </c>
      <c r="P248" s="7">
        <v>1.1000000000000001</v>
      </c>
      <c r="Q248" s="7">
        <v>1.4</v>
      </c>
      <c r="R248" s="6">
        <v>575</v>
      </c>
      <c r="S248" s="6">
        <v>65</v>
      </c>
    </row>
    <row r="249" spans="1:19" x14ac:dyDescent="0.2">
      <c r="A249">
        <v>300</v>
      </c>
      <c r="B249" s="4">
        <v>2018</v>
      </c>
      <c r="C249" s="5" t="s">
        <v>23</v>
      </c>
      <c r="D249" s="5" t="s">
        <v>19</v>
      </c>
      <c r="E249" s="4">
        <v>23</v>
      </c>
      <c r="F249" s="4">
        <v>1.55</v>
      </c>
      <c r="G249" s="6">
        <v>16160</v>
      </c>
      <c r="H249" s="6">
        <v>2262.4</v>
      </c>
      <c r="I249" s="6">
        <v>9534.4</v>
      </c>
      <c r="J249" s="6">
        <v>323.2</v>
      </c>
      <c r="K249" s="6">
        <v>1292.8</v>
      </c>
      <c r="L249" s="6">
        <v>2747.2</v>
      </c>
      <c r="M249" s="7">
        <v>3.7</v>
      </c>
      <c r="N249" s="7">
        <v>1.9</v>
      </c>
      <c r="O249" s="7">
        <f>M249/N249</f>
        <v>1.9473684210526319</v>
      </c>
      <c r="P249" s="7">
        <v>2</v>
      </c>
      <c r="Q249" s="7">
        <v>1.4</v>
      </c>
      <c r="R249" s="6">
        <v>183</v>
      </c>
      <c r="S249" s="6">
        <v>45</v>
      </c>
    </row>
    <row r="250" spans="1:19" x14ac:dyDescent="0.2">
      <c r="A250">
        <v>302</v>
      </c>
      <c r="B250" s="4">
        <v>2018</v>
      </c>
      <c r="C250" s="5" t="s">
        <v>20</v>
      </c>
      <c r="D250" s="5" t="s">
        <v>22</v>
      </c>
      <c r="E250" s="4">
        <v>15</v>
      </c>
      <c r="F250" s="4">
        <v>2.2000000000000002</v>
      </c>
      <c r="G250" s="6">
        <v>30506.666666666599</v>
      </c>
      <c r="H250" s="6">
        <v>305.06666666666598</v>
      </c>
      <c r="I250" s="6">
        <v>21964.799999999999</v>
      </c>
      <c r="J250" s="6">
        <v>1220.2666666666601</v>
      </c>
      <c r="K250" s="6">
        <v>2440.5333333333301</v>
      </c>
      <c r="L250" s="6">
        <v>4576</v>
      </c>
      <c r="M250" s="7">
        <v>3.8</v>
      </c>
      <c r="N250" s="7">
        <v>2.4</v>
      </c>
      <c r="O250" s="7">
        <f>M250/N250</f>
        <v>1.5833333333333333</v>
      </c>
      <c r="P250" s="7">
        <v>3.9</v>
      </c>
      <c r="Q250" s="7">
        <v>0.8</v>
      </c>
      <c r="R250" s="6">
        <v>593</v>
      </c>
      <c r="S250" s="6">
        <v>46</v>
      </c>
    </row>
    <row r="251" spans="1:19" x14ac:dyDescent="0.2">
      <c r="A251">
        <v>304</v>
      </c>
      <c r="B251" s="4">
        <v>2018</v>
      </c>
      <c r="C251" s="5" t="s">
        <v>18</v>
      </c>
      <c r="D251" s="5" t="s">
        <v>19</v>
      </c>
      <c r="E251" s="4">
        <v>8</v>
      </c>
      <c r="F251" s="4">
        <v>1.8</v>
      </c>
      <c r="G251" s="6">
        <v>20416</v>
      </c>
      <c r="H251" s="6">
        <v>1633.28</v>
      </c>
      <c r="I251" s="6">
        <v>13678.72</v>
      </c>
      <c r="J251" s="6">
        <v>612.48</v>
      </c>
      <c r="K251" s="6">
        <v>2449.92</v>
      </c>
      <c r="L251" s="6">
        <v>2041.6</v>
      </c>
      <c r="M251" s="7">
        <v>3.8</v>
      </c>
      <c r="N251" s="7">
        <v>2.8</v>
      </c>
      <c r="O251" s="7">
        <f>M251/N251</f>
        <v>1.3571428571428572</v>
      </c>
      <c r="P251" s="7">
        <v>2.9</v>
      </c>
      <c r="Q251" s="7">
        <v>1.4</v>
      </c>
      <c r="R251" s="6">
        <v>654</v>
      </c>
      <c r="S251" s="6">
        <v>51</v>
      </c>
    </row>
    <row r="252" spans="1:19" x14ac:dyDescent="0.2">
      <c r="A252">
        <v>369</v>
      </c>
      <c r="B252" s="4">
        <v>2018</v>
      </c>
      <c r="C252" s="5" t="s">
        <v>18</v>
      </c>
      <c r="D252" s="5" t="s">
        <v>21</v>
      </c>
      <c r="E252" s="4">
        <v>29</v>
      </c>
      <c r="F252" s="4">
        <v>4.45</v>
      </c>
      <c r="G252" s="6">
        <v>18857.1428571428</v>
      </c>
      <c r="H252" s="6">
        <v>188.57142857142799</v>
      </c>
      <c r="I252" s="6">
        <v>13200</v>
      </c>
      <c r="J252" s="6">
        <v>377.142857142857</v>
      </c>
      <c r="K252" s="6">
        <v>1131.42857142857</v>
      </c>
      <c r="L252" s="6">
        <v>3960</v>
      </c>
      <c r="M252" s="7">
        <v>3.8</v>
      </c>
      <c r="N252" s="7">
        <v>2.9</v>
      </c>
      <c r="O252" s="7">
        <f>M252/N252</f>
        <v>1.3103448275862069</v>
      </c>
      <c r="P252" s="7">
        <v>5.4</v>
      </c>
      <c r="Q252" s="7">
        <v>2.1</v>
      </c>
      <c r="R252" s="6">
        <v>2595</v>
      </c>
      <c r="S252" s="6">
        <v>63</v>
      </c>
    </row>
    <row r="253" spans="1:19" x14ac:dyDescent="0.2">
      <c r="A253">
        <v>324</v>
      </c>
      <c r="B253" s="4">
        <v>2018</v>
      </c>
      <c r="C253" s="5" t="s">
        <v>20</v>
      </c>
      <c r="D253" s="5" t="s">
        <v>22</v>
      </c>
      <c r="E253" s="4">
        <v>21</v>
      </c>
      <c r="F253" s="4">
        <v>1.6</v>
      </c>
      <c r="G253" s="6">
        <v>12941.1764705882</v>
      </c>
      <c r="H253" s="6">
        <v>647.05882352941103</v>
      </c>
      <c r="I253" s="6">
        <v>9964.7058823529405</v>
      </c>
      <c r="J253" s="6">
        <v>388.23529411764702</v>
      </c>
      <c r="K253" s="6">
        <v>1552.9411764705801</v>
      </c>
      <c r="L253" s="6">
        <v>388.23529411764702</v>
      </c>
      <c r="M253" s="7">
        <v>3.9</v>
      </c>
      <c r="N253" s="7">
        <v>1.5</v>
      </c>
      <c r="O253" s="7">
        <f>M253/N253</f>
        <v>2.6</v>
      </c>
      <c r="P253" s="7">
        <v>1.1000000000000001</v>
      </c>
      <c r="Q253" s="7">
        <v>1.1000000000000001</v>
      </c>
      <c r="R253" s="6">
        <v>456</v>
      </c>
      <c r="S253" s="6">
        <v>34</v>
      </c>
    </row>
    <row r="254" spans="1:19" x14ac:dyDescent="0.2">
      <c r="A254">
        <v>298</v>
      </c>
      <c r="B254" s="4">
        <v>2018</v>
      </c>
      <c r="C254" s="5" t="s">
        <v>18</v>
      </c>
      <c r="D254" s="5" t="s">
        <v>19</v>
      </c>
      <c r="E254" s="4">
        <v>15.5</v>
      </c>
      <c r="F254" s="4">
        <v>2.4</v>
      </c>
      <c r="G254" s="6">
        <v>36080</v>
      </c>
      <c r="H254" s="6">
        <v>1443.2</v>
      </c>
      <c r="I254" s="6">
        <v>28864</v>
      </c>
      <c r="J254" s="6">
        <v>721.6</v>
      </c>
      <c r="K254" s="6">
        <v>721.6</v>
      </c>
      <c r="L254" s="6">
        <v>4329.6000000000004</v>
      </c>
      <c r="M254" s="7">
        <v>3.9</v>
      </c>
      <c r="N254" s="7">
        <v>1.8</v>
      </c>
      <c r="O254" s="7">
        <f>M254/N254</f>
        <v>2.1666666666666665</v>
      </c>
      <c r="P254" s="7">
        <v>4.0999999999999899</v>
      </c>
      <c r="Q254" s="7">
        <v>1.6</v>
      </c>
      <c r="R254" s="6">
        <v>341</v>
      </c>
      <c r="S254" s="6">
        <v>54</v>
      </c>
    </row>
    <row r="255" spans="1:19" x14ac:dyDescent="0.2">
      <c r="A255">
        <v>236</v>
      </c>
      <c r="B255" s="4">
        <v>2018</v>
      </c>
      <c r="C255" s="5" t="s">
        <v>20</v>
      </c>
      <c r="D255" s="5" t="s">
        <v>21</v>
      </c>
      <c r="E255" s="4">
        <v>8</v>
      </c>
      <c r="F255" s="4">
        <v>2.2000000000000002</v>
      </c>
      <c r="G255" s="6">
        <v>33880</v>
      </c>
      <c r="H255" s="6">
        <v>338.8</v>
      </c>
      <c r="I255" s="6">
        <v>29136.799999999999</v>
      </c>
      <c r="J255" s="6">
        <v>338.8</v>
      </c>
      <c r="K255" s="6">
        <v>1016.4</v>
      </c>
      <c r="L255" s="6">
        <v>3049.2</v>
      </c>
      <c r="M255" s="7">
        <v>4</v>
      </c>
      <c r="N255" s="7">
        <v>1.1000000000000001</v>
      </c>
      <c r="O255" s="7">
        <f>M255/N255</f>
        <v>3.6363636363636362</v>
      </c>
      <c r="P255" s="7">
        <v>2.2999999999999901</v>
      </c>
      <c r="Q255" s="7">
        <v>0.8</v>
      </c>
      <c r="R255" s="6">
        <v>97</v>
      </c>
      <c r="S255" s="6">
        <v>19</v>
      </c>
    </row>
    <row r="256" spans="1:19" x14ac:dyDescent="0.2">
      <c r="A256">
        <v>326</v>
      </c>
      <c r="B256" s="4">
        <v>2018</v>
      </c>
      <c r="C256" s="5" t="s">
        <v>18</v>
      </c>
      <c r="D256" s="5" t="s">
        <v>22</v>
      </c>
      <c r="E256" s="4">
        <v>16</v>
      </c>
      <c r="F256" s="4">
        <v>2.2000000000000002</v>
      </c>
      <c r="G256" s="6">
        <v>14834.285714285699</v>
      </c>
      <c r="H256" s="6">
        <v>1186.74285714285</v>
      </c>
      <c r="I256" s="6">
        <v>11274.0571428571</v>
      </c>
      <c r="J256" s="6">
        <v>296.68571428571403</v>
      </c>
      <c r="K256" s="6">
        <v>890.05714285714203</v>
      </c>
      <c r="L256" s="6">
        <v>1186.74285714285</v>
      </c>
      <c r="M256" s="7">
        <v>4</v>
      </c>
      <c r="N256" s="7">
        <v>2.2999999999999901</v>
      </c>
      <c r="O256" s="7">
        <f>M256/N256</f>
        <v>1.7391304347826162</v>
      </c>
      <c r="P256" s="7">
        <v>1.2</v>
      </c>
      <c r="Q256" s="7">
        <v>1.4</v>
      </c>
      <c r="R256" s="6">
        <v>503</v>
      </c>
      <c r="S256" s="6">
        <v>59</v>
      </c>
    </row>
    <row r="257" spans="1:19" x14ac:dyDescent="0.2">
      <c r="A257">
        <v>334</v>
      </c>
      <c r="B257" s="4">
        <v>2018</v>
      </c>
      <c r="C257" s="5" t="s">
        <v>18</v>
      </c>
      <c r="D257" s="5" t="s">
        <v>22</v>
      </c>
      <c r="E257" s="4">
        <v>11</v>
      </c>
      <c r="F257" s="4">
        <v>2.4</v>
      </c>
      <c r="G257" s="6">
        <v>21706.666666666599</v>
      </c>
      <c r="H257" s="6">
        <v>434.13333333333298</v>
      </c>
      <c r="I257" s="6">
        <v>18667.733333333301</v>
      </c>
      <c r="J257" s="6">
        <v>0</v>
      </c>
      <c r="K257" s="6">
        <v>1519.4666666666601</v>
      </c>
      <c r="L257" s="6">
        <v>1085.3333333333301</v>
      </c>
      <c r="M257" s="7">
        <v>4.0999999999999899</v>
      </c>
      <c r="N257" s="7">
        <v>1.8</v>
      </c>
      <c r="O257" s="7">
        <f>M257/N257</f>
        <v>2.2777777777777719</v>
      </c>
      <c r="P257" s="7">
        <v>2.5</v>
      </c>
      <c r="Q257" s="7">
        <v>1.5</v>
      </c>
      <c r="R257" s="6">
        <v>382</v>
      </c>
      <c r="S257" s="6">
        <v>45</v>
      </c>
    </row>
    <row r="258" spans="1:19" x14ac:dyDescent="0.2">
      <c r="A258">
        <v>262</v>
      </c>
      <c r="B258" s="4">
        <v>2018</v>
      </c>
      <c r="C258" s="5" t="s">
        <v>23</v>
      </c>
      <c r="D258" s="5" t="s">
        <v>19</v>
      </c>
      <c r="E258" s="4">
        <v>19</v>
      </c>
      <c r="F258" s="4">
        <v>3</v>
      </c>
      <c r="G258" s="6">
        <v>13954.285714285699</v>
      </c>
      <c r="H258" s="6">
        <v>1116.3428571428501</v>
      </c>
      <c r="I258" s="6">
        <v>9209.8285714285703</v>
      </c>
      <c r="J258" s="6">
        <v>418.62857142857098</v>
      </c>
      <c r="K258" s="6">
        <v>837.25714285714196</v>
      </c>
      <c r="L258" s="6">
        <v>2372.2285714285699</v>
      </c>
      <c r="M258" s="7">
        <v>4.2</v>
      </c>
      <c r="N258" s="7">
        <v>3.1</v>
      </c>
      <c r="O258" s="7">
        <f>M258/N258</f>
        <v>1.3548387096774195</v>
      </c>
      <c r="P258" s="7">
        <v>3.1</v>
      </c>
      <c r="Q258" s="7">
        <v>1.4</v>
      </c>
      <c r="R258" s="6">
        <v>568</v>
      </c>
      <c r="S258" s="6">
        <v>108</v>
      </c>
    </row>
    <row r="259" spans="1:19" x14ac:dyDescent="0.2">
      <c r="A259">
        <v>314</v>
      </c>
      <c r="B259" s="4">
        <v>2018</v>
      </c>
      <c r="C259" s="5" t="s">
        <v>23</v>
      </c>
      <c r="D259" s="5" t="s">
        <v>22</v>
      </c>
      <c r="E259" s="4">
        <v>19</v>
      </c>
      <c r="F259" s="4">
        <v>1.55</v>
      </c>
      <c r="G259" s="6">
        <v>18040</v>
      </c>
      <c r="H259" s="6">
        <v>2706</v>
      </c>
      <c r="I259" s="6">
        <v>11726</v>
      </c>
      <c r="J259" s="6">
        <v>1443.2</v>
      </c>
      <c r="K259" s="6">
        <v>902</v>
      </c>
      <c r="L259" s="6">
        <v>1262.8</v>
      </c>
      <c r="M259" s="7">
        <v>4.2</v>
      </c>
      <c r="N259" s="7">
        <v>2.2000000000000002</v>
      </c>
      <c r="O259" s="7">
        <f>M259/N259</f>
        <v>1.9090909090909089</v>
      </c>
      <c r="P259" s="7">
        <v>3</v>
      </c>
      <c r="Q259" s="7">
        <v>1.4</v>
      </c>
      <c r="R259" s="6">
        <v>107</v>
      </c>
      <c r="S259" s="6">
        <v>33</v>
      </c>
    </row>
    <row r="260" spans="1:19" x14ac:dyDescent="0.2">
      <c r="A260">
        <v>303</v>
      </c>
      <c r="B260" s="4">
        <v>2018</v>
      </c>
      <c r="C260" s="5" t="s">
        <v>18</v>
      </c>
      <c r="D260" s="5" t="s">
        <v>22</v>
      </c>
      <c r="E260" s="4">
        <v>18</v>
      </c>
      <c r="F260" s="4">
        <v>3.1</v>
      </c>
      <c r="G260" s="6">
        <v>26290</v>
      </c>
      <c r="H260" s="6">
        <v>2103.1999999999998</v>
      </c>
      <c r="I260" s="6">
        <v>18928.8</v>
      </c>
      <c r="J260" s="6">
        <v>788.7</v>
      </c>
      <c r="K260" s="6">
        <v>2103.1999999999998</v>
      </c>
      <c r="L260" s="6">
        <v>2366.1</v>
      </c>
      <c r="M260" s="7">
        <v>4.4000000000000004</v>
      </c>
      <c r="N260" s="7">
        <v>3.4</v>
      </c>
      <c r="O260" s="7">
        <f>M260/N260</f>
        <v>1.2941176470588236</v>
      </c>
      <c r="P260" s="7">
        <v>4.9000000000000004</v>
      </c>
      <c r="Q260" s="7">
        <v>2.8</v>
      </c>
      <c r="R260" s="6">
        <v>982</v>
      </c>
      <c r="S260" s="6">
        <v>75</v>
      </c>
    </row>
    <row r="261" spans="1:19" x14ac:dyDescent="0.2">
      <c r="A261">
        <v>237</v>
      </c>
      <c r="B261" s="4">
        <v>2018</v>
      </c>
      <c r="C261" s="5" t="s">
        <v>20</v>
      </c>
      <c r="D261" s="5" t="s">
        <v>21</v>
      </c>
      <c r="E261" s="4">
        <v>24</v>
      </c>
      <c r="F261" s="4">
        <v>4</v>
      </c>
      <c r="G261" s="6">
        <v>12184.615384615299</v>
      </c>
      <c r="H261" s="6">
        <v>3168</v>
      </c>
      <c r="I261" s="6">
        <v>5604.9230769230699</v>
      </c>
      <c r="J261" s="6">
        <v>365.53846153846098</v>
      </c>
      <c r="K261" s="6">
        <v>1584</v>
      </c>
      <c r="L261" s="6">
        <v>1462.15384615384</v>
      </c>
      <c r="M261" s="7">
        <v>4.5</v>
      </c>
      <c r="N261" s="7">
        <v>1.6</v>
      </c>
      <c r="O261" s="7">
        <f>M261/N261</f>
        <v>2.8125</v>
      </c>
      <c r="P261" s="7">
        <v>1.9</v>
      </c>
      <c r="Q261" s="7">
        <v>1.4</v>
      </c>
      <c r="R261" s="6">
        <v>127</v>
      </c>
      <c r="S261" s="6">
        <v>20</v>
      </c>
    </row>
    <row r="262" spans="1:19" x14ac:dyDescent="0.2">
      <c r="A262">
        <v>345</v>
      </c>
      <c r="B262" s="4">
        <v>2018</v>
      </c>
      <c r="C262" s="5" t="s">
        <v>20</v>
      </c>
      <c r="D262" s="5" t="s">
        <v>21</v>
      </c>
      <c r="E262" s="4">
        <v>10</v>
      </c>
      <c r="F262" s="4">
        <v>2.6</v>
      </c>
      <c r="G262" s="6">
        <v>3740</v>
      </c>
      <c r="H262" s="6">
        <v>336.6</v>
      </c>
      <c r="I262" s="6">
        <v>2131.8000000000002</v>
      </c>
      <c r="J262" s="6">
        <v>37.4</v>
      </c>
      <c r="K262" s="6">
        <v>561</v>
      </c>
      <c r="L262" s="6">
        <v>673.2</v>
      </c>
      <c r="M262" s="7">
        <v>4.5</v>
      </c>
      <c r="N262" s="7">
        <v>1.9</v>
      </c>
      <c r="O262" s="7">
        <f>M262/N262</f>
        <v>2.3684210526315792</v>
      </c>
      <c r="P262" s="7">
        <v>3.9</v>
      </c>
      <c r="Q262" s="7">
        <v>1.4</v>
      </c>
      <c r="R262" s="6">
        <v>180</v>
      </c>
      <c r="S262" s="6">
        <v>25</v>
      </c>
    </row>
    <row r="263" spans="1:19" x14ac:dyDescent="0.2">
      <c r="A263">
        <v>252</v>
      </c>
      <c r="B263" s="4">
        <v>2018</v>
      </c>
      <c r="C263" s="5" t="s">
        <v>18</v>
      </c>
      <c r="D263" s="5" t="s">
        <v>21</v>
      </c>
      <c r="E263" s="4">
        <v>4</v>
      </c>
      <c r="F263" s="4">
        <v>2</v>
      </c>
      <c r="G263" s="6">
        <v>9747.6923076922994</v>
      </c>
      <c r="H263" s="6">
        <v>682.33846153846105</v>
      </c>
      <c r="I263" s="6">
        <v>7018.3384615384603</v>
      </c>
      <c r="J263" s="6">
        <v>292.43076923076899</v>
      </c>
      <c r="K263" s="6">
        <v>584.86153846153798</v>
      </c>
      <c r="L263" s="6">
        <v>1169.72307692307</v>
      </c>
      <c r="M263" s="7">
        <v>4.7</v>
      </c>
      <c r="N263" s="7">
        <v>0.8</v>
      </c>
      <c r="O263" s="7">
        <f>M263/N263</f>
        <v>5.875</v>
      </c>
      <c r="P263" s="7">
        <v>3.6</v>
      </c>
      <c r="Q263" s="7">
        <v>0.8</v>
      </c>
      <c r="R263" s="6">
        <v>1224</v>
      </c>
      <c r="S263" s="6">
        <v>56</v>
      </c>
    </row>
    <row r="264" spans="1:19" x14ac:dyDescent="0.2">
      <c r="A264">
        <v>266</v>
      </c>
      <c r="B264" s="4">
        <v>2018</v>
      </c>
      <c r="C264" s="5" t="s">
        <v>18</v>
      </c>
      <c r="D264" s="5" t="s">
        <v>21</v>
      </c>
      <c r="E264" s="4">
        <v>13</v>
      </c>
      <c r="F264" s="4">
        <v>3.35</v>
      </c>
      <c r="G264" s="6">
        <v>14520</v>
      </c>
      <c r="H264" s="6">
        <v>871.2</v>
      </c>
      <c r="I264" s="6">
        <v>11035.2</v>
      </c>
      <c r="J264" s="6">
        <v>726</v>
      </c>
      <c r="K264" s="6">
        <v>290.39999999999998</v>
      </c>
      <c r="L264" s="6">
        <v>1597.2</v>
      </c>
      <c r="M264" s="7">
        <v>4.7</v>
      </c>
      <c r="N264" s="7">
        <v>1.6</v>
      </c>
      <c r="O264" s="7">
        <f>M264/N264</f>
        <v>2.9375</v>
      </c>
      <c r="P264" s="7">
        <v>1.9</v>
      </c>
      <c r="Q264" s="7">
        <v>1.4</v>
      </c>
      <c r="R264" s="6">
        <v>770</v>
      </c>
      <c r="S264" s="6">
        <v>29</v>
      </c>
    </row>
    <row r="265" spans="1:19" x14ac:dyDescent="0.2">
      <c r="A265">
        <v>308</v>
      </c>
      <c r="B265" s="4">
        <v>2018</v>
      </c>
      <c r="C265" s="5" t="s">
        <v>23</v>
      </c>
      <c r="D265" s="5" t="s">
        <v>22</v>
      </c>
      <c r="E265" s="4">
        <v>20</v>
      </c>
      <c r="F265" s="4">
        <v>2.2000000000000002</v>
      </c>
      <c r="G265" s="6">
        <v>7887.4074074073997</v>
      </c>
      <c r="H265" s="6">
        <v>1183.1111111111099</v>
      </c>
      <c r="I265" s="6">
        <v>5284.5629629629602</v>
      </c>
      <c r="J265" s="6">
        <v>78.874074074074002</v>
      </c>
      <c r="K265" s="6">
        <v>946.48888888888803</v>
      </c>
      <c r="L265" s="6">
        <v>394.37037037036998</v>
      </c>
      <c r="M265" s="7">
        <v>4.7</v>
      </c>
      <c r="N265" s="7">
        <v>2.2000000000000002</v>
      </c>
      <c r="O265" s="7">
        <f>M265/N265</f>
        <v>2.1363636363636362</v>
      </c>
      <c r="P265" s="7">
        <v>3.1</v>
      </c>
      <c r="Q265" s="7">
        <v>1.7</v>
      </c>
      <c r="R265" s="6">
        <v>896</v>
      </c>
      <c r="S265" s="6">
        <v>59</v>
      </c>
    </row>
    <row r="266" spans="1:19" x14ac:dyDescent="0.2">
      <c r="A266">
        <v>322</v>
      </c>
      <c r="B266" s="4">
        <v>2018</v>
      </c>
      <c r="C266" s="5" t="s">
        <v>23</v>
      </c>
      <c r="D266" s="5" t="s">
        <v>22</v>
      </c>
      <c r="E266" s="4">
        <v>17</v>
      </c>
      <c r="F266" s="4">
        <v>3.95</v>
      </c>
      <c r="G266" s="6">
        <v>22400</v>
      </c>
      <c r="H266" s="6">
        <v>672</v>
      </c>
      <c r="I266" s="6">
        <v>19040</v>
      </c>
      <c r="J266" s="6">
        <v>448</v>
      </c>
      <c r="K266" s="6">
        <v>1792</v>
      </c>
      <c r="L266" s="6">
        <v>448</v>
      </c>
      <c r="M266" s="7">
        <v>4.8</v>
      </c>
      <c r="N266" s="7">
        <v>4.4000000000000004</v>
      </c>
      <c r="O266" s="7">
        <f>M266/N266</f>
        <v>1.0909090909090908</v>
      </c>
      <c r="P266" s="7">
        <v>3.4</v>
      </c>
      <c r="Q266" s="7">
        <v>1.5</v>
      </c>
      <c r="R266" s="6">
        <v>778</v>
      </c>
      <c r="S266" s="6">
        <v>149</v>
      </c>
    </row>
    <row r="267" spans="1:19" x14ac:dyDescent="0.2">
      <c r="A267">
        <v>368</v>
      </c>
      <c r="B267" s="4">
        <v>2018</v>
      </c>
      <c r="C267" s="5" t="s">
        <v>18</v>
      </c>
      <c r="D267" s="5" t="s">
        <v>21</v>
      </c>
      <c r="E267" s="4">
        <v>6</v>
      </c>
      <c r="F267" s="4">
        <v>1.2</v>
      </c>
      <c r="G267" s="6">
        <v>30800</v>
      </c>
      <c r="H267" s="6">
        <v>0</v>
      </c>
      <c r="I267" s="6">
        <v>26796</v>
      </c>
      <c r="J267" s="6">
        <v>1540</v>
      </c>
      <c r="K267" s="6">
        <v>616</v>
      </c>
      <c r="L267" s="6">
        <v>1848</v>
      </c>
      <c r="M267" s="7">
        <v>4.9000000000000004</v>
      </c>
      <c r="N267" s="7">
        <v>1.3</v>
      </c>
      <c r="O267" s="7">
        <f>M267/N267</f>
        <v>3.7692307692307692</v>
      </c>
      <c r="P267" s="7">
        <v>1.9</v>
      </c>
      <c r="Q267" s="7">
        <v>1.4</v>
      </c>
      <c r="R267" s="6">
        <v>270</v>
      </c>
      <c r="S267" s="6">
        <v>35</v>
      </c>
    </row>
    <row r="268" spans="1:19" x14ac:dyDescent="0.2">
      <c r="A268">
        <v>383</v>
      </c>
      <c r="B268" s="4">
        <v>2018</v>
      </c>
      <c r="C268" s="5" t="s">
        <v>18</v>
      </c>
      <c r="D268" s="5" t="s">
        <v>22</v>
      </c>
      <c r="E268" s="4">
        <v>20</v>
      </c>
      <c r="F268" s="4">
        <v>3.15</v>
      </c>
      <c r="G268" s="6">
        <v>25520</v>
      </c>
      <c r="H268" s="6">
        <v>1786.4</v>
      </c>
      <c r="I268" s="6">
        <v>18629.599999999999</v>
      </c>
      <c r="J268" s="6">
        <v>1020.8</v>
      </c>
      <c r="K268" s="6">
        <v>765.6</v>
      </c>
      <c r="L268" s="6">
        <v>3317.6</v>
      </c>
      <c r="M268" s="7">
        <v>4.9000000000000004</v>
      </c>
      <c r="N268" s="7">
        <v>2.8</v>
      </c>
      <c r="O268" s="7">
        <f>M268/N268</f>
        <v>1.7500000000000002</v>
      </c>
      <c r="P268" s="7">
        <v>1</v>
      </c>
      <c r="Q268" s="7">
        <v>1</v>
      </c>
      <c r="R268" s="6">
        <v>824</v>
      </c>
      <c r="S268" s="6">
        <v>93</v>
      </c>
    </row>
    <row r="269" spans="1:19" x14ac:dyDescent="0.2">
      <c r="A269">
        <v>250</v>
      </c>
      <c r="B269" s="4">
        <v>2018</v>
      </c>
      <c r="C269" s="5" t="s">
        <v>23</v>
      </c>
      <c r="D269" s="5" t="s">
        <v>19</v>
      </c>
      <c r="E269" s="4">
        <v>19.5</v>
      </c>
      <c r="F269" s="4">
        <v>2</v>
      </c>
      <c r="G269" s="6">
        <v>5440</v>
      </c>
      <c r="H269" s="6">
        <v>1088</v>
      </c>
      <c r="I269" s="6">
        <v>3808</v>
      </c>
      <c r="J269" s="6">
        <v>163.19999999999999</v>
      </c>
      <c r="K269" s="6">
        <v>108.8</v>
      </c>
      <c r="L269" s="6">
        <v>272</v>
      </c>
      <c r="M269" s="7">
        <v>4.9000000000000004</v>
      </c>
      <c r="N269" s="7">
        <v>1.1000000000000001</v>
      </c>
      <c r="O269" s="7">
        <f>M269/N269</f>
        <v>4.4545454545454541</v>
      </c>
      <c r="P269" s="7">
        <v>2.1</v>
      </c>
      <c r="Q269" s="7">
        <v>1</v>
      </c>
      <c r="R269" s="6">
        <v>24</v>
      </c>
      <c r="S269" s="6">
        <v>21</v>
      </c>
    </row>
    <row r="270" spans="1:19" x14ac:dyDescent="0.2">
      <c r="A270">
        <v>248</v>
      </c>
      <c r="B270" s="4">
        <v>2018</v>
      </c>
      <c r="C270" s="5" t="s">
        <v>20</v>
      </c>
      <c r="D270" s="5" t="s">
        <v>21</v>
      </c>
      <c r="E270" s="4">
        <v>10</v>
      </c>
      <c r="F270" s="4">
        <v>2</v>
      </c>
      <c r="G270" s="6">
        <v>6336</v>
      </c>
      <c r="H270" s="6">
        <v>1774.08</v>
      </c>
      <c r="I270" s="6">
        <v>2724.48</v>
      </c>
      <c r="J270" s="6">
        <v>126.72</v>
      </c>
      <c r="K270" s="6">
        <v>1077.1199999999999</v>
      </c>
      <c r="L270" s="6">
        <v>633.6</v>
      </c>
      <c r="M270" s="7">
        <v>5</v>
      </c>
      <c r="N270" s="7">
        <v>3.3</v>
      </c>
      <c r="O270" s="7">
        <f>M270/N270</f>
        <v>1.5151515151515151</v>
      </c>
      <c r="P270" s="7">
        <v>3</v>
      </c>
      <c r="Q270" s="7">
        <v>1.4</v>
      </c>
      <c r="R270" s="6">
        <v>235</v>
      </c>
      <c r="S270" s="6">
        <v>29</v>
      </c>
    </row>
    <row r="271" spans="1:19" x14ac:dyDescent="0.2">
      <c r="A271">
        <v>325</v>
      </c>
      <c r="B271" s="4">
        <v>2018</v>
      </c>
      <c r="C271" s="5" t="s">
        <v>18</v>
      </c>
      <c r="D271" s="5" t="s">
        <v>21</v>
      </c>
      <c r="E271" s="4">
        <v>14</v>
      </c>
      <c r="F271" s="4">
        <v>1.6</v>
      </c>
      <c r="G271" s="6">
        <v>18857.1428571428</v>
      </c>
      <c r="H271" s="6">
        <v>2262.8571428571399</v>
      </c>
      <c r="I271" s="6">
        <v>14708.5714285714</v>
      </c>
      <c r="J271" s="6">
        <v>565.71428571428498</v>
      </c>
      <c r="K271" s="6">
        <v>377.142857142857</v>
      </c>
      <c r="L271" s="6">
        <v>942.85714285714198</v>
      </c>
      <c r="M271" s="7">
        <v>5</v>
      </c>
      <c r="N271" s="7">
        <v>2.5</v>
      </c>
      <c r="O271" s="7">
        <f>M271/N271</f>
        <v>2</v>
      </c>
      <c r="P271" s="7">
        <v>2.7</v>
      </c>
      <c r="Q271" s="7">
        <v>0.8</v>
      </c>
      <c r="R271" s="6">
        <v>278</v>
      </c>
      <c r="S271" s="6">
        <v>36</v>
      </c>
    </row>
    <row r="272" spans="1:19" x14ac:dyDescent="0.2">
      <c r="A272">
        <v>321</v>
      </c>
      <c r="B272" s="4">
        <v>2018</v>
      </c>
      <c r="C272" s="5" t="s">
        <v>23</v>
      </c>
      <c r="D272" s="5" t="s">
        <v>22</v>
      </c>
      <c r="E272" s="4">
        <v>16</v>
      </c>
      <c r="F272" s="4">
        <v>3.4</v>
      </c>
      <c r="G272" s="6">
        <v>14190</v>
      </c>
      <c r="H272" s="6">
        <v>1419</v>
      </c>
      <c r="I272" s="6">
        <v>10358.700000000001</v>
      </c>
      <c r="J272" s="6">
        <v>141.9</v>
      </c>
      <c r="K272" s="6">
        <v>851.4</v>
      </c>
      <c r="L272" s="6">
        <v>1419</v>
      </c>
      <c r="M272" s="7">
        <v>5</v>
      </c>
      <c r="N272" s="7">
        <v>3.8</v>
      </c>
      <c r="O272" s="7">
        <f>M272/N272</f>
        <v>1.3157894736842106</v>
      </c>
      <c r="P272" s="7">
        <v>2</v>
      </c>
      <c r="Q272" s="7">
        <v>0.9</v>
      </c>
      <c r="R272" s="6">
        <v>2473</v>
      </c>
      <c r="S272" s="6">
        <v>104</v>
      </c>
    </row>
    <row r="273" spans="1:19" x14ac:dyDescent="0.2">
      <c r="A273">
        <v>354</v>
      </c>
      <c r="B273" s="4">
        <v>2018</v>
      </c>
      <c r="C273" s="5" t="s">
        <v>20</v>
      </c>
      <c r="D273" s="5" t="s">
        <v>21</v>
      </c>
      <c r="E273" s="4">
        <v>21</v>
      </c>
      <c r="F273" s="4">
        <v>2</v>
      </c>
      <c r="G273" s="6">
        <v>11393.6842105263</v>
      </c>
      <c r="H273" s="6">
        <v>1709.05263157894</v>
      </c>
      <c r="I273" s="6">
        <v>5127.1578947368398</v>
      </c>
      <c r="J273" s="6">
        <v>455.74736842105199</v>
      </c>
      <c r="K273" s="6">
        <v>455.74736842105199</v>
      </c>
      <c r="L273" s="6">
        <v>3645.97894736842</v>
      </c>
      <c r="M273" s="7">
        <v>5.2</v>
      </c>
      <c r="N273" s="7"/>
      <c r="O273" s="7"/>
      <c r="P273" s="7">
        <v>1.9</v>
      </c>
      <c r="Q273" s="7">
        <v>1.4</v>
      </c>
      <c r="R273" s="6">
        <v>28</v>
      </c>
      <c r="S273" s="6">
        <v>12</v>
      </c>
    </row>
    <row r="274" spans="1:19" x14ac:dyDescent="0.2">
      <c r="A274">
        <v>319</v>
      </c>
      <c r="B274" s="4">
        <v>2018</v>
      </c>
      <c r="C274" s="5" t="s">
        <v>18</v>
      </c>
      <c r="D274" s="5" t="s">
        <v>19</v>
      </c>
      <c r="E274" s="4">
        <v>13</v>
      </c>
      <c r="F274" s="4">
        <v>3.2</v>
      </c>
      <c r="G274" s="6">
        <v>16544</v>
      </c>
      <c r="H274" s="6">
        <v>2481.6</v>
      </c>
      <c r="I274" s="6">
        <v>10422.719999999999</v>
      </c>
      <c r="J274" s="6">
        <v>0</v>
      </c>
      <c r="K274" s="6">
        <v>1654.4</v>
      </c>
      <c r="L274" s="6">
        <v>1985.28</v>
      </c>
      <c r="M274" s="7">
        <v>5.2</v>
      </c>
      <c r="N274" s="7">
        <v>2.4</v>
      </c>
      <c r="O274" s="7">
        <f>M274/N274</f>
        <v>2.166666666666667</v>
      </c>
      <c r="P274" s="7">
        <v>3.6</v>
      </c>
      <c r="Q274" s="7">
        <v>0.9</v>
      </c>
      <c r="R274" s="6">
        <v>949</v>
      </c>
      <c r="S274" s="6">
        <v>116</v>
      </c>
    </row>
    <row r="275" spans="1:19" x14ac:dyDescent="0.2">
      <c r="A275">
        <v>260</v>
      </c>
      <c r="B275" s="4">
        <v>2018</v>
      </c>
      <c r="C275" s="5" t="s">
        <v>23</v>
      </c>
      <c r="D275" s="5" t="s">
        <v>19</v>
      </c>
      <c r="E275" s="4">
        <v>16.5</v>
      </c>
      <c r="F275" s="4">
        <v>2.2999999999999901</v>
      </c>
      <c r="G275" s="6">
        <v>29700</v>
      </c>
      <c r="H275" s="6">
        <v>891</v>
      </c>
      <c r="I275" s="6">
        <v>20790</v>
      </c>
      <c r="J275" s="6">
        <v>1485</v>
      </c>
      <c r="K275" s="6">
        <v>1485</v>
      </c>
      <c r="L275" s="6">
        <v>5049</v>
      </c>
      <c r="M275" s="7">
        <v>5.3</v>
      </c>
      <c r="N275" s="7">
        <v>1.5</v>
      </c>
      <c r="O275" s="7">
        <f>M275/N275</f>
        <v>3.5333333333333332</v>
      </c>
      <c r="P275" s="7">
        <v>1.1000000000000001</v>
      </c>
      <c r="Q275" s="7">
        <v>1.4</v>
      </c>
      <c r="R275" s="6">
        <v>1224</v>
      </c>
      <c r="S275" s="6">
        <v>61</v>
      </c>
    </row>
    <row r="276" spans="1:19" x14ac:dyDescent="0.2">
      <c r="A276">
        <v>269</v>
      </c>
      <c r="B276" s="4">
        <v>2018</v>
      </c>
      <c r="C276" s="5" t="s">
        <v>23</v>
      </c>
      <c r="D276" s="5" t="s">
        <v>22</v>
      </c>
      <c r="E276" s="4">
        <v>20</v>
      </c>
      <c r="F276" s="4">
        <v>3.4</v>
      </c>
      <c r="G276" s="6">
        <v>19485.714285714199</v>
      </c>
      <c r="H276" s="6">
        <v>2338.2857142857101</v>
      </c>
      <c r="I276" s="6">
        <v>14809.1428571428</v>
      </c>
      <c r="J276" s="6">
        <v>389.71428571428498</v>
      </c>
      <c r="K276" s="6">
        <v>389.71428571428498</v>
      </c>
      <c r="L276" s="6">
        <v>1558.8571428571399</v>
      </c>
      <c r="M276" s="7">
        <v>5.4</v>
      </c>
      <c r="N276" s="7">
        <v>2.2000000000000002</v>
      </c>
      <c r="O276" s="7">
        <f>M276/N276</f>
        <v>2.4545454545454546</v>
      </c>
      <c r="P276" s="7">
        <v>3.4</v>
      </c>
      <c r="Q276" s="7">
        <v>1.4</v>
      </c>
      <c r="R276" s="6">
        <v>421</v>
      </c>
      <c r="S276" s="6">
        <v>53</v>
      </c>
    </row>
    <row r="277" spans="1:19" x14ac:dyDescent="0.2">
      <c r="A277">
        <v>279</v>
      </c>
      <c r="B277" s="4">
        <v>2018</v>
      </c>
      <c r="C277" s="5" t="s">
        <v>20</v>
      </c>
      <c r="D277" s="5" t="s">
        <v>21</v>
      </c>
      <c r="E277" s="4">
        <v>19</v>
      </c>
      <c r="F277" s="4">
        <v>2.85</v>
      </c>
      <c r="G277" s="6"/>
      <c r="H277" s="6"/>
      <c r="I277" s="6"/>
      <c r="J277" s="6"/>
      <c r="K277" s="6"/>
      <c r="L277" s="6"/>
      <c r="M277" s="7">
        <v>5.5</v>
      </c>
      <c r="N277" s="7">
        <v>2.1</v>
      </c>
      <c r="O277" s="7">
        <f>M277/N277</f>
        <v>2.6190476190476191</v>
      </c>
      <c r="P277" s="7">
        <v>1.9</v>
      </c>
      <c r="Q277" s="7">
        <v>1.4</v>
      </c>
      <c r="R277" s="6">
        <v>451</v>
      </c>
      <c r="S277" s="6">
        <v>65</v>
      </c>
    </row>
    <row r="278" spans="1:19" x14ac:dyDescent="0.2">
      <c r="A278">
        <v>341</v>
      </c>
      <c r="B278" s="4">
        <v>2018</v>
      </c>
      <c r="C278" s="5" t="s">
        <v>20</v>
      </c>
      <c r="D278" s="5" t="s">
        <v>21</v>
      </c>
      <c r="E278" s="4">
        <v>17</v>
      </c>
      <c r="F278" s="4">
        <v>3.15</v>
      </c>
      <c r="G278" s="6">
        <v>14908.2352941176</v>
      </c>
      <c r="H278" s="6">
        <v>1938.07058823529</v>
      </c>
      <c r="I278" s="6">
        <v>10435.7647058823</v>
      </c>
      <c r="J278" s="6">
        <v>298.164705882352</v>
      </c>
      <c r="K278" s="6">
        <v>596.32941176470501</v>
      </c>
      <c r="L278" s="6">
        <v>1639.9058823529399</v>
      </c>
      <c r="M278" s="7">
        <v>5.5</v>
      </c>
      <c r="N278" s="7">
        <v>1.5</v>
      </c>
      <c r="O278" s="7">
        <f>M278/N278</f>
        <v>3.6666666666666665</v>
      </c>
      <c r="P278" s="7">
        <v>3.4</v>
      </c>
      <c r="Q278" s="7">
        <v>0.8</v>
      </c>
      <c r="R278" s="6">
        <v>2832</v>
      </c>
      <c r="S278" s="6">
        <v>74</v>
      </c>
    </row>
    <row r="279" spans="1:19" x14ac:dyDescent="0.2">
      <c r="A279">
        <v>268</v>
      </c>
      <c r="B279" s="4">
        <v>2018</v>
      </c>
      <c r="C279" s="5" t="s">
        <v>18</v>
      </c>
      <c r="D279" s="5" t="s">
        <v>21</v>
      </c>
      <c r="E279" s="4">
        <v>25</v>
      </c>
      <c r="F279" s="4">
        <v>3.35</v>
      </c>
      <c r="G279" s="6">
        <v>15400</v>
      </c>
      <c r="H279" s="6">
        <v>308</v>
      </c>
      <c r="I279" s="6">
        <v>7546</v>
      </c>
      <c r="J279" s="6">
        <v>0</v>
      </c>
      <c r="K279" s="6">
        <v>308</v>
      </c>
      <c r="L279" s="6">
        <v>7238</v>
      </c>
      <c r="M279" s="7">
        <v>5.5</v>
      </c>
      <c r="N279" s="7">
        <v>1.2</v>
      </c>
      <c r="O279" s="7">
        <f>M279/N279</f>
        <v>4.5833333333333339</v>
      </c>
      <c r="P279" s="7">
        <v>2.4</v>
      </c>
      <c r="Q279" s="7">
        <v>1.4</v>
      </c>
      <c r="R279" s="6">
        <v>1479</v>
      </c>
      <c r="S279" s="6">
        <v>31</v>
      </c>
    </row>
    <row r="280" spans="1:19" x14ac:dyDescent="0.2">
      <c r="A280">
        <v>339</v>
      </c>
      <c r="B280" s="4">
        <v>2018</v>
      </c>
      <c r="C280" s="5" t="s">
        <v>18</v>
      </c>
      <c r="D280" s="5" t="s">
        <v>21</v>
      </c>
      <c r="E280" s="4">
        <v>15</v>
      </c>
      <c r="F280" s="4">
        <v>2.5</v>
      </c>
      <c r="G280" s="6">
        <v>11146.666666666601</v>
      </c>
      <c r="H280" s="6">
        <v>1783.4666666666601</v>
      </c>
      <c r="I280" s="6">
        <v>7468.2666666666601</v>
      </c>
      <c r="J280" s="6">
        <v>222.933333333333</v>
      </c>
      <c r="K280" s="6">
        <v>222.933333333333</v>
      </c>
      <c r="L280" s="6">
        <v>1449.06666666666</v>
      </c>
      <c r="M280" s="7">
        <v>5.5</v>
      </c>
      <c r="N280" s="7">
        <v>1</v>
      </c>
      <c r="O280" s="7">
        <f>M280/N280</f>
        <v>5.5</v>
      </c>
      <c r="P280" s="7">
        <v>1</v>
      </c>
      <c r="Q280" s="7">
        <v>1.4</v>
      </c>
      <c r="R280" s="6">
        <v>594</v>
      </c>
      <c r="S280" s="6">
        <v>39</v>
      </c>
    </row>
    <row r="281" spans="1:19" x14ac:dyDescent="0.2">
      <c r="A281">
        <v>297</v>
      </c>
      <c r="B281" s="4">
        <v>2018</v>
      </c>
      <c r="C281" s="5" t="s">
        <v>20</v>
      </c>
      <c r="D281" s="5" t="s">
        <v>22</v>
      </c>
      <c r="E281" s="4">
        <v>26</v>
      </c>
      <c r="F281" s="4">
        <v>2.75</v>
      </c>
      <c r="G281" s="6">
        <v>15569.2307692307</v>
      </c>
      <c r="H281" s="6">
        <v>934.15384615384596</v>
      </c>
      <c r="I281" s="6">
        <v>12299.692307692299</v>
      </c>
      <c r="J281" s="6">
        <v>155.692307692307</v>
      </c>
      <c r="K281" s="6">
        <v>1089.8461538461499</v>
      </c>
      <c r="L281" s="6">
        <v>1089.8461538461499</v>
      </c>
      <c r="M281" s="7">
        <v>5.6</v>
      </c>
      <c r="N281" s="7">
        <v>2.4</v>
      </c>
      <c r="O281" s="7">
        <f>M281/N281</f>
        <v>2.3333333333333335</v>
      </c>
      <c r="P281" s="7">
        <v>2.8</v>
      </c>
      <c r="Q281" s="7">
        <v>2</v>
      </c>
      <c r="R281" s="6">
        <v>411</v>
      </c>
      <c r="S281" s="6">
        <v>65</v>
      </c>
    </row>
    <row r="282" spans="1:19" x14ac:dyDescent="0.2">
      <c r="A282">
        <v>335</v>
      </c>
      <c r="B282" s="4">
        <v>2018</v>
      </c>
      <c r="C282" s="5" t="s">
        <v>18</v>
      </c>
      <c r="D282" s="5" t="s">
        <v>19</v>
      </c>
      <c r="E282" s="4">
        <v>7</v>
      </c>
      <c r="F282" s="4">
        <v>2</v>
      </c>
      <c r="G282" s="6">
        <v>28160</v>
      </c>
      <c r="H282" s="6">
        <v>281.60000000000002</v>
      </c>
      <c r="I282" s="6">
        <v>24217.599999999999</v>
      </c>
      <c r="J282" s="6">
        <v>1126.4000000000001</v>
      </c>
      <c r="K282" s="6">
        <v>563.20000000000005</v>
      </c>
      <c r="L282" s="6">
        <v>1971.2</v>
      </c>
      <c r="M282" s="7">
        <v>5.6</v>
      </c>
      <c r="N282" s="7">
        <v>2.4</v>
      </c>
      <c r="O282" s="7">
        <f>M282/N282</f>
        <v>2.3333333333333335</v>
      </c>
      <c r="P282" s="7">
        <v>2.2000000000000002</v>
      </c>
      <c r="Q282" s="7">
        <v>1.6</v>
      </c>
      <c r="R282" s="6">
        <v>1544</v>
      </c>
      <c r="S282" s="6">
        <v>86</v>
      </c>
    </row>
    <row r="283" spans="1:19" x14ac:dyDescent="0.2">
      <c r="A283">
        <v>292</v>
      </c>
      <c r="B283" s="4">
        <v>2018</v>
      </c>
      <c r="C283" s="5" t="s">
        <v>23</v>
      </c>
      <c r="D283" s="5" t="s">
        <v>19</v>
      </c>
      <c r="E283" s="4">
        <v>12.5</v>
      </c>
      <c r="F283" s="4">
        <v>1.6</v>
      </c>
      <c r="G283" s="6">
        <v>7459.0476190476102</v>
      </c>
      <c r="H283" s="6">
        <v>522.13333333333298</v>
      </c>
      <c r="I283" s="6">
        <v>4922.9714285714199</v>
      </c>
      <c r="J283" s="6">
        <v>149.18095238095199</v>
      </c>
      <c r="K283" s="6">
        <v>1044.2666666666601</v>
      </c>
      <c r="L283" s="6">
        <v>820.49523809523805</v>
      </c>
      <c r="M283" s="7">
        <v>5.6</v>
      </c>
      <c r="N283" s="7">
        <v>1.4</v>
      </c>
      <c r="O283" s="7">
        <f>M283/N283</f>
        <v>4</v>
      </c>
      <c r="P283" s="7">
        <v>2.2999999999999901</v>
      </c>
      <c r="Q283" s="7">
        <v>1.4</v>
      </c>
      <c r="R283" s="6">
        <v>147</v>
      </c>
      <c r="S283" s="6">
        <v>39</v>
      </c>
    </row>
    <row r="284" spans="1:19" x14ac:dyDescent="0.2">
      <c r="A284">
        <v>382</v>
      </c>
      <c r="B284" s="4">
        <v>2018</v>
      </c>
      <c r="C284" s="5" t="s">
        <v>23</v>
      </c>
      <c r="D284" s="5" t="s">
        <v>22</v>
      </c>
      <c r="E284" s="4">
        <v>19</v>
      </c>
      <c r="F284" s="4">
        <v>3.4</v>
      </c>
      <c r="G284" s="6">
        <v>41066.666666666599</v>
      </c>
      <c r="H284" s="6">
        <v>1232</v>
      </c>
      <c r="I284" s="6">
        <v>38192</v>
      </c>
      <c r="J284" s="6">
        <v>1232</v>
      </c>
      <c r="K284" s="6">
        <v>0</v>
      </c>
      <c r="L284" s="6">
        <v>410.666666666666</v>
      </c>
      <c r="M284" s="7">
        <v>5.6</v>
      </c>
      <c r="N284" s="7">
        <v>3.1</v>
      </c>
      <c r="O284" s="7">
        <f>M284/N284</f>
        <v>1.8064516129032255</v>
      </c>
      <c r="P284" s="7">
        <v>5.0999999999999899</v>
      </c>
      <c r="Q284" s="7">
        <v>1.4</v>
      </c>
      <c r="R284" s="6">
        <v>441</v>
      </c>
      <c r="S284" s="6">
        <v>61</v>
      </c>
    </row>
    <row r="285" spans="1:19" x14ac:dyDescent="0.2">
      <c r="A285">
        <v>275</v>
      </c>
      <c r="B285" s="4">
        <v>2018</v>
      </c>
      <c r="C285" s="5" t="s">
        <v>20</v>
      </c>
      <c r="D285" s="5" t="s">
        <v>22</v>
      </c>
      <c r="E285" s="4">
        <v>11</v>
      </c>
      <c r="F285" s="4">
        <v>3.3</v>
      </c>
      <c r="G285" s="6">
        <v>10308.5714285714</v>
      </c>
      <c r="H285" s="6">
        <v>309.25714285714201</v>
      </c>
      <c r="I285" s="6">
        <v>7937.6</v>
      </c>
      <c r="J285" s="6">
        <v>515.42857142857099</v>
      </c>
      <c r="K285" s="6">
        <v>412.34285714285699</v>
      </c>
      <c r="L285" s="6">
        <v>1133.94285714285</v>
      </c>
      <c r="M285" s="7">
        <v>5.7</v>
      </c>
      <c r="N285" s="7">
        <v>2.2999999999999901</v>
      </c>
      <c r="O285" s="7">
        <f>M285/N285</f>
        <v>2.4782608695652284</v>
      </c>
      <c r="P285" s="7">
        <v>2.1</v>
      </c>
      <c r="Q285" s="7">
        <v>0.8</v>
      </c>
      <c r="R285" s="6">
        <v>2576</v>
      </c>
      <c r="S285" s="6">
        <v>79</v>
      </c>
    </row>
    <row r="286" spans="1:19" x14ac:dyDescent="0.2">
      <c r="A286">
        <v>327</v>
      </c>
      <c r="B286" s="4">
        <v>2018</v>
      </c>
      <c r="C286" s="5" t="s">
        <v>18</v>
      </c>
      <c r="D286" s="5" t="s">
        <v>21</v>
      </c>
      <c r="E286" s="4">
        <v>13.5</v>
      </c>
      <c r="F286" s="4">
        <v>2.7</v>
      </c>
      <c r="G286" s="6">
        <v>12760</v>
      </c>
      <c r="H286" s="6">
        <v>893.2</v>
      </c>
      <c r="I286" s="6">
        <v>9442.4</v>
      </c>
      <c r="J286" s="6">
        <v>255.2</v>
      </c>
      <c r="K286" s="6">
        <v>638</v>
      </c>
      <c r="L286" s="6">
        <v>1531.2</v>
      </c>
      <c r="M286" s="7">
        <v>5.7</v>
      </c>
      <c r="N286" s="7">
        <v>2.1</v>
      </c>
      <c r="O286" s="7">
        <f>M286/N286</f>
        <v>2.7142857142857144</v>
      </c>
      <c r="P286" s="7">
        <v>2</v>
      </c>
      <c r="Q286" s="7">
        <v>1.4</v>
      </c>
      <c r="R286" s="6">
        <v>519</v>
      </c>
      <c r="S286" s="6">
        <v>48</v>
      </c>
    </row>
    <row r="287" spans="1:19" x14ac:dyDescent="0.2">
      <c r="A287">
        <v>310</v>
      </c>
      <c r="B287" s="4">
        <v>2018</v>
      </c>
      <c r="C287" s="5" t="s">
        <v>18</v>
      </c>
      <c r="D287" s="5" t="s">
        <v>21</v>
      </c>
      <c r="E287" s="4">
        <v>28</v>
      </c>
      <c r="F287" s="4">
        <v>4.5</v>
      </c>
      <c r="G287" s="6">
        <v>117040</v>
      </c>
      <c r="H287" s="6">
        <v>0</v>
      </c>
      <c r="I287" s="6">
        <v>97143.2</v>
      </c>
      <c r="J287" s="6">
        <v>1170.4000000000001</v>
      </c>
      <c r="K287" s="6">
        <v>2340.8000000000002</v>
      </c>
      <c r="L287" s="6">
        <v>16385.599999999999</v>
      </c>
      <c r="M287" s="7">
        <v>5.8</v>
      </c>
      <c r="N287" s="7">
        <v>2</v>
      </c>
      <c r="O287" s="7">
        <f>M287/N287</f>
        <v>2.9</v>
      </c>
      <c r="P287" s="7">
        <v>5.9</v>
      </c>
      <c r="Q287" s="7">
        <v>1.3</v>
      </c>
      <c r="R287" s="6">
        <v>235</v>
      </c>
      <c r="S287" s="6">
        <v>30</v>
      </c>
    </row>
    <row r="288" spans="1:19" x14ac:dyDescent="0.2">
      <c r="A288">
        <v>320</v>
      </c>
      <c r="B288" s="4">
        <v>2018</v>
      </c>
      <c r="C288" s="5" t="s">
        <v>18</v>
      </c>
      <c r="D288" s="5" t="s">
        <v>22</v>
      </c>
      <c r="E288" s="4">
        <v>10.5</v>
      </c>
      <c r="F288" s="4">
        <v>2</v>
      </c>
      <c r="G288" s="6">
        <v>20826.666666666599</v>
      </c>
      <c r="H288" s="6">
        <v>416.53333333333302</v>
      </c>
      <c r="I288" s="6">
        <v>17910.933333333302</v>
      </c>
      <c r="J288" s="6">
        <v>416.53333333333302</v>
      </c>
      <c r="K288" s="6">
        <v>833.06666666666604</v>
      </c>
      <c r="L288" s="6">
        <v>1249.5999999999999</v>
      </c>
      <c r="M288" s="7">
        <v>5.8</v>
      </c>
      <c r="N288" s="7">
        <v>2.1</v>
      </c>
      <c r="O288" s="7">
        <f>M288/N288</f>
        <v>2.7619047619047619</v>
      </c>
      <c r="P288" s="7">
        <v>1.1000000000000001</v>
      </c>
      <c r="Q288" s="7">
        <v>1.4</v>
      </c>
      <c r="R288" s="6">
        <v>630</v>
      </c>
      <c r="S288" s="6">
        <v>101</v>
      </c>
    </row>
    <row r="289" spans="1:19" x14ac:dyDescent="0.2">
      <c r="A289">
        <v>294</v>
      </c>
      <c r="B289" s="4">
        <v>2018</v>
      </c>
      <c r="C289" s="5" t="s">
        <v>23</v>
      </c>
      <c r="D289" s="5" t="s">
        <v>22</v>
      </c>
      <c r="E289" s="4">
        <v>15</v>
      </c>
      <c r="F289" s="4">
        <v>2.9</v>
      </c>
      <c r="G289" s="6">
        <v>21266.666666666599</v>
      </c>
      <c r="H289" s="6">
        <v>425.33333333333297</v>
      </c>
      <c r="I289" s="6">
        <v>16588</v>
      </c>
      <c r="J289" s="6">
        <v>425.33333333333297</v>
      </c>
      <c r="K289" s="6">
        <v>2126.6666666666601</v>
      </c>
      <c r="L289" s="6">
        <v>1701.3333333333301</v>
      </c>
      <c r="M289" s="7">
        <v>5.8</v>
      </c>
      <c r="N289" s="7">
        <v>3.3</v>
      </c>
      <c r="O289" s="7">
        <f>M289/N289</f>
        <v>1.7575757575757576</v>
      </c>
      <c r="P289" s="7">
        <v>3.4</v>
      </c>
      <c r="Q289" s="7">
        <v>1.5</v>
      </c>
      <c r="R289" s="6">
        <v>1814</v>
      </c>
      <c r="S289" s="6">
        <v>83</v>
      </c>
    </row>
    <row r="290" spans="1:19" x14ac:dyDescent="0.2">
      <c r="A290">
        <v>295</v>
      </c>
      <c r="B290" s="4">
        <v>2018</v>
      </c>
      <c r="C290" s="5" t="s">
        <v>23</v>
      </c>
      <c r="D290" s="5" t="s">
        <v>19</v>
      </c>
      <c r="E290" s="4">
        <v>6.5</v>
      </c>
      <c r="F290" s="4">
        <v>1.8</v>
      </c>
      <c r="G290" s="6">
        <v>18982.857142857101</v>
      </c>
      <c r="H290" s="6">
        <v>759.31428571428501</v>
      </c>
      <c r="I290" s="6">
        <v>13477.828571428499</v>
      </c>
      <c r="J290" s="6">
        <v>569.48571428571404</v>
      </c>
      <c r="K290" s="6">
        <v>1898.2857142857099</v>
      </c>
      <c r="L290" s="6">
        <v>2277.9428571428498</v>
      </c>
      <c r="M290" s="7">
        <v>5.8</v>
      </c>
      <c r="N290" s="7">
        <v>3.3</v>
      </c>
      <c r="O290" s="7">
        <f>M290/N290</f>
        <v>1.7575757575757576</v>
      </c>
      <c r="P290" s="7">
        <v>3.5</v>
      </c>
      <c r="Q290" s="7">
        <v>1.3</v>
      </c>
      <c r="R290" s="6">
        <v>1508</v>
      </c>
      <c r="S290" s="6">
        <v>110</v>
      </c>
    </row>
    <row r="291" spans="1:19" x14ac:dyDescent="0.2">
      <c r="A291">
        <v>309</v>
      </c>
      <c r="B291" s="4">
        <v>2018</v>
      </c>
      <c r="C291" s="5" t="s">
        <v>23</v>
      </c>
      <c r="D291" s="5" t="s">
        <v>22</v>
      </c>
      <c r="E291" s="4">
        <v>22.5</v>
      </c>
      <c r="F291" s="4">
        <v>3.6</v>
      </c>
      <c r="G291" s="6">
        <v>45508.571428571398</v>
      </c>
      <c r="H291" s="6">
        <v>910.17142857142801</v>
      </c>
      <c r="I291" s="6">
        <v>38682.285714285703</v>
      </c>
      <c r="J291" s="6">
        <v>1365.25714285714</v>
      </c>
      <c r="K291" s="6">
        <v>2275.4285714285702</v>
      </c>
      <c r="L291" s="6">
        <v>2275.4285714285702</v>
      </c>
      <c r="M291" s="7">
        <v>5.8</v>
      </c>
      <c r="N291" s="7">
        <v>3</v>
      </c>
      <c r="O291" s="7">
        <f>M291/N291</f>
        <v>1.9333333333333333</v>
      </c>
      <c r="P291" s="7">
        <v>3.5</v>
      </c>
      <c r="Q291" s="7">
        <v>1</v>
      </c>
      <c r="R291" s="6">
        <v>1571</v>
      </c>
      <c r="S291" s="6">
        <v>82</v>
      </c>
    </row>
    <row r="292" spans="1:19" x14ac:dyDescent="0.2">
      <c r="A292">
        <v>349</v>
      </c>
      <c r="B292" s="4">
        <v>2018</v>
      </c>
      <c r="C292" s="5" t="s">
        <v>20</v>
      </c>
      <c r="D292" s="5" t="s">
        <v>21</v>
      </c>
      <c r="E292" s="4">
        <v>18.5</v>
      </c>
      <c r="F292" s="4">
        <v>2.5</v>
      </c>
      <c r="G292" s="6">
        <v>21824</v>
      </c>
      <c r="H292" s="6">
        <v>2618.88</v>
      </c>
      <c r="I292" s="6">
        <v>16586.240000000002</v>
      </c>
      <c r="J292" s="6">
        <v>654.72</v>
      </c>
      <c r="K292" s="6">
        <v>654.72</v>
      </c>
      <c r="L292" s="6">
        <v>1309.44</v>
      </c>
      <c r="M292" s="7">
        <v>5.9</v>
      </c>
      <c r="N292" s="7">
        <v>1.3</v>
      </c>
      <c r="O292" s="7">
        <f>M292/N292</f>
        <v>4.5384615384615383</v>
      </c>
      <c r="P292" s="7">
        <v>2.4</v>
      </c>
      <c r="Q292" s="7">
        <v>1.4</v>
      </c>
      <c r="R292" s="6">
        <v>571</v>
      </c>
      <c r="S292" s="6">
        <v>41</v>
      </c>
    </row>
    <row r="293" spans="1:19" x14ac:dyDescent="0.2">
      <c r="A293">
        <v>307</v>
      </c>
      <c r="B293" s="4">
        <v>2018</v>
      </c>
      <c r="C293" s="5" t="s">
        <v>23</v>
      </c>
      <c r="D293" s="5" t="s">
        <v>22</v>
      </c>
      <c r="E293" s="4">
        <v>16</v>
      </c>
      <c r="F293" s="4">
        <v>2.7</v>
      </c>
      <c r="G293" s="6">
        <v>21371.4285714285</v>
      </c>
      <c r="H293" s="6">
        <v>1923.42857142857</v>
      </c>
      <c r="I293" s="6">
        <v>18593.1428571428</v>
      </c>
      <c r="J293" s="6">
        <v>427.42857142857099</v>
      </c>
      <c r="K293" s="6">
        <v>1068.57142857142</v>
      </c>
      <c r="L293" s="6">
        <v>1282.2857142857099</v>
      </c>
      <c r="M293" s="7">
        <v>5.9</v>
      </c>
      <c r="N293" s="7">
        <v>2.9</v>
      </c>
      <c r="O293" s="7">
        <f>M293/N293</f>
        <v>2.0344827586206899</v>
      </c>
      <c r="P293" s="7">
        <v>2.2999999999999901</v>
      </c>
      <c r="Q293" s="7">
        <v>1.4</v>
      </c>
      <c r="R293" s="6">
        <v>899</v>
      </c>
      <c r="S293" s="6">
        <v>61</v>
      </c>
    </row>
    <row r="294" spans="1:19" x14ac:dyDescent="0.2">
      <c r="A294">
        <v>373</v>
      </c>
      <c r="B294" s="4">
        <v>2018</v>
      </c>
      <c r="C294" s="5" t="s">
        <v>23</v>
      </c>
      <c r="D294" s="5" t="s">
        <v>19</v>
      </c>
      <c r="E294" s="4">
        <v>30</v>
      </c>
      <c r="F294" s="4">
        <v>4.95</v>
      </c>
      <c r="G294" s="6">
        <v>13976.470588235199</v>
      </c>
      <c r="H294" s="6">
        <v>1118.11764705882</v>
      </c>
      <c r="I294" s="6">
        <v>7128</v>
      </c>
      <c r="J294" s="6">
        <v>559.05882352941103</v>
      </c>
      <c r="K294" s="6">
        <v>1257.88235294117</v>
      </c>
      <c r="L294" s="6">
        <v>3913.4117647058802</v>
      </c>
      <c r="M294" s="7">
        <v>5.9</v>
      </c>
      <c r="N294" s="7">
        <v>4.8</v>
      </c>
      <c r="O294" s="7">
        <f>M294/N294</f>
        <v>1.2291666666666667</v>
      </c>
      <c r="P294" s="7">
        <v>2.2000000000000002</v>
      </c>
      <c r="Q294" s="7">
        <v>1.4</v>
      </c>
      <c r="R294" s="6">
        <v>1205</v>
      </c>
      <c r="S294" s="6">
        <v>109</v>
      </c>
    </row>
    <row r="295" spans="1:19" x14ac:dyDescent="0.2">
      <c r="A295">
        <v>365</v>
      </c>
      <c r="B295" s="4">
        <v>2018</v>
      </c>
      <c r="C295" s="5" t="s">
        <v>23</v>
      </c>
      <c r="D295" s="5" t="s">
        <v>22</v>
      </c>
      <c r="E295" s="4">
        <v>31.5</v>
      </c>
      <c r="F295" s="4">
        <v>4.3499999999999996</v>
      </c>
      <c r="G295" s="6">
        <v>37664</v>
      </c>
      <c r="H295" s="6">
        <v>2636.48</v>
      </c>
      <c r="I295" s="6">
        <v>29001.279999999999</v>
      </c>
      <c r="J295" s="6">
        <v>2259.84</v>
      </c>
      <c r="K295" s="6">
        <v>1129.92</v>
      </c>
      <c r="L295" s="6">
        <v>2636.48</v>
      </c>
      <c r="M295" s="7">
        <v>6</v>
      </c>
      <c r="N295" s="7">
        <v>2.7</v>
      </c>
      <c r="O295" s="7">
        <f>M295/N295</f>
        <v>2.2222222222222219</v>
      </c>
      <c r="P295" s="7">
        <v>3</v>
      </c>
      <c r="Q295" s="7">
        <v>0.9</v>
      </c>
      <c r="R295" s="6">
        <v>1021</v>
      </c>
      <c r="S295" s="6">
        <v>77</v>
      </c>
    </row>
    <row r="296" spans="1:19" x14ac:dyDescent="0.2">
      <c r="A296">
        <v>374</v>
      </c>
      <c r="B296" s="4">
        <v>2018</v>
      </c>
      <c r="C296" s="5" t="s">
        <v>20</v>
      </c>
      <c r="D296" s="5" t="s">
        <v>21</v>
      </c>
      <c r="E296" s="4">
        <v>9</v>
      </c>
      <c r="F296" s="4">
        <v>2</v>
      </c>
      <c r="G296" s="6">
        <v>70400</v>
      </c>
      <c r="H296" s="6">
        <v>704</v>
      </c>
      <c r="I296" s="6">
        <v>65472</v>
      </c>
      <c r="J296" s="6">
        <v>2816</v>
      </c>
      <c r="K296" s="6">
        <v>704</v>
      </c>
      <c r="L296" s="6">
        <v>704</v>
      </c>
      <c r="M296" s="7">
        <v>6.1</v>
      </c>
      <c r="N296" s="7">
        <v>1.7</v>
      </c>
      <c r="O296" s="7">
        <f>M296/N296</f>
        <v>3.5882352941176467</v>
      </c>
      <c r="P296" s="7">
        <v>4</v>
      </c>
      <c r="Q296" s="7">
        <v>1.3</v>
      </c>
      <c r="R296" s="6">
        <v>157</v>
      </c>
      <c r="S296" s="6">
        <v>34</v>
      </c>
    </row>
    <row r="297" spans="1:19" x14ac:dyDescent="0.2">
      <c r="A297">
        <v>344</v>
      </c>
      <c r="B297" s="4">
        <v>2018</v>
      </c>
      <c r="C297" s="5" t="s">
        <v>18</v>
      </c>
      <c r="D297" s="5" t="s">
        <v>21</v>
      </c>
      <c r="E297" s="4">
        <v>11.5</v>
      </c>
      <c r="F297" s="4">
        <v>2.4</v>
      </c>
      <c r="G297" s="6">
        <v>11440</v>
      </c>
      <c r="H297" s="6">
        <v>457.6</v>
      </c>
      <c r="I297" s="6">
        <v>8236.7999999999993</v>
      </c>
      <c r="J297" s="6">
        <v>572</v>
      </c>
      <c r="K297" s="6">
        <v>228.8</v>
      </c>
      <c r="L297" s="6">
        <v>1944.8</v>
      </c>
      <c r="M297" s="7">
        <v>6.1</v>
      </c>
      <c r="N297" s="7">
        <v>1.3</v>
      </c>
      <c r="O297" s="7">
        <f>M297/N297</f>
        <v>4.6923076923076916</v>
      </c>
      <c r="P297" s="7">
        <v>2.1</v>
      </c>
      <c r="Q297" s="7">
        <v>1.1000000000000001</v>
      </c>
      <c r="R297" s="6">
        <v>3156</v>
      </c>
      <c r="S297" s="6">
        <v>52</v>
      </c>
    </row>
    <row r="298" spans="1:19" x14ac:dyDescent="0.2">
      <c r="A298">
        <v>391</v>
      </c>
      <c r="B298" s="4">
        <v>2018</v>
      </c>
      <c r="C298" s="5" t="s">
        <v>20</v>
      </c>
      <c r="D298" s="5" t="s">
        <v>21</v>
      </c>
      <c r="E298" s="4">
        <v>11</v>
      </c>
      <c r="F298" s="4">
        <v>2.8</v>
      </c>
      <c r="G298" s="6">
        <v>16133.333333333299</v>
      </c>
      <c r="H298" s="6">
        <v>1613.3333333333301</v>
      </c>
      <c r="I298" s="6">
        <v>13390.666666666601</v>
      </c>
      <c r="J298" s="6">
        <v>484</v>
      </c>
      <c r="K298" s="6">
        <v>322.666666666666</v>
      </c>
      <c r="L298" s="6">
        <v>322.666666666666</v>
      </c>
      <c r="M298" s="7">
        <v>6.2</v>
      </c>
      <c r="N298" s="7">
        <v>2.8</v>
      </c>
      <c r="O298" s="7">
        <f>M298/N298</f>
        <v>2.2142857142857144</v>
      </c>
      <c r="P298" s="7">
        <v>4.7</v>
      </c>
      <c r="Q298" s="7">
        <v>1.1000000000000001</v>
      </c>
      <c r="R298" s="6">
        <v>703</v>
      </c>
      <c r="S298" s="6">
        <v>46</v>
      </c>
    </row>
    <row r="299" spans="1:19" x14ac:dyDescent="0.2">
      <c r="A299">
        <v>263</v>
      </c>
      <c r="B299" s="4">
        <v>2018</v>
      </c>
      <c r="C299" s="5" t="s">
        <v>20</v>
      </c>
      <c r="D299" s="5" t="s">
        <v>19</v>
      </c>
      <c r="E299" s="4">
        <v>19</v>
      </c>
      <c r="F299" s="4">
        <v>2.8</v>
      </c>
      <c r="G299" s="6">
        <v>25520</v>
      </c>
      <c r="H299" s="6">
        <v>255.2</v>
      </c>
      <c r="I299" s="6">
        <v>18374.400000000001</v>
      </c>
      <c r="J299" s="6">
        <v>1531.2</v>
      </c>
      <c r="K299" s="6">
        <v>255.2</v>
      </c>
      <c r="L299" s="6">
        <v>5104</v>
      </c>
      <c r="M299" s="7">
        <v>6.3</v>
      </c>
      <c r="N299" s="7">
        <v>2</v>
      </c>
      <c r="O299" s="7">
        <f>M299/N299</f>
        <v>3.15</v>
      </c>
      <c r="P299" s="7">
        <v>3.5</v>
      </c>
      <c r="Q299" s="7">
        <v>1.4</v>
      </c>
      <c r="R299" s="6">
        <v>247</v>
      </c>
      <c r="S299" s="6">
        <v>77</v>
      </c>
    </row>
    <row r="300" spans="1:19" x14ac:dyDescent="0.2">
      <c r="A300">
        <v>315</v>
      </c>
      <c r="B300" s="4">
        <v>2018</v>
      </c>
      <c r="C300" s="5" t="s">
        <v>20</v>
      </c>
      <c r="D300" s="5" t="s">
        <v>19</v>
      </c>
      <c r="E300" s="4">
        <v>11</v>
      </c>
      <c r="F300" s="4">
        <v>2.65</v>
      </c>
      <c r="G300" s="6">
        <v>27225</v>
      </c>
      <c r="H300" s="6">
        <v>3539.25</v>
      </c>
      <c r="I300" s="6">
        <v>13612.5</v>
      </c>
      <c r="J300" s="6">
        <v>1089</v>
      </c>
      <c r="K300" s="6">
        <v>5172.75</v>
      </c>
      <c r="L300" s="6">
        <v>3811.5</v>
      </c>
      <c r="M300" s="7">
        <v>6.3</v>
      </c>
      <c r="N300" s="7">
        <v>2.9</v>
      </c>
      <c r="O300" s="7">
        <f>M300/N300</f>
        <v>2.1724137931034484</v>
      </c>
      <c r="P300" s="7">
        <v>3.8</v>
      </c>
      <c r="Q300" s="7">
        <v>0.9</v>
      </c>
      <c r="R300" s="6">
        <v>942</v>
      </c>
      <c r="S300" s="6">
        <v>97</v>
      </c>
    </row>
    <row r="301" spans="1:19" x14ac:dyDescent="0.2">
      <c r="A301">
        <v>331</v>
      </c>
      <c r="B301" s="4">
        <v>2018</v>
      </c>
      <c r="C301" s="5" t="s">
        <v>18</v>
      </c>
      <c r="D301" s="5" t="s">
        <v>19</v>
      </c>
      <c r="E301" s="4">
        <v>8.5</v>
      </c>
      <c r="F301" s="4">
        <v>2.2000000000000002</v>
      </c>
      <c r="G301" s="6">
        <v>11220</v>
      </c>
      <c r="H301" s="6">
        <v>112.2</v>
      </c>
      <c r="I301" s="6">
        <v>8976</v>
      </c>
      <c r="J301" s="6">
        <v>336.6</v>
      </c>
      <c r="K301" s="6">
        <v>785.4</v>
      </c>
      <c r="L301" s="6">
        <v>1009.8</v>
      </c>
      <c r="M301" s="7">
        <v>6.3</v>
      </c>
      <c r="N301" s="7">
        <v>4</v>
      </c>
      <c r="O301" s="7">
        <f>M301/N301</f>
        <v>1.575</v>
      </c>
      <c r="P301" s="7">
        <v>4.7</v>
      </c>
      <c r="Q301" s="7">
        <v>1.4</v>
      </c>
      <c r="R301" s="6">
        <v>503</v>
      </c>
      <c r="S301" s="6">
        <v>188</v>
      </c>
    </row>
    <row r="302" spans="1:19" x14ac:dyDescent="0.2">
      <c r="A302">
        <v>371</v>
      </c>
      <c r="B302" s="4">
        <v>2018</v>
      </c>
      <c r="C302" s="5" t="s">
        <v>20</v>
      </c>
      <c r="D302" s="5" t="s">
        <v>21</v>
      </c>
      <c r="E302" s="4">
        <v>25.5</v>
      </c>
      <c r="F302" s="4">
        <v>3.25</v>
      </c>
      <c r="G302" s="6">
        <v>89760</v>
      </c>
      <c r="H302" s="6">
        <v>1795.2</v>
      </c>
      <c r="I302" s="6">
        <v>69115.199999999997</v>
      </c>
      <c r="J302" s="6">
        <v>897.6</v>
      </c>
      <c r="K302" s="6">
        <v>897.6</v>
      </c>
      <c r="L302" s="6">
        <v>17054.400000000001</v>
      </c>
      <c r="M302" s="7">
        <v>6.4</v>
      </c>
      <c r="N302" s="7">
        <v>2.4</v>
      </c>
      <c r="O302" s="7">
        <f>M302/N302</f>
        <v>2.666666666666667</v>
      </c>
      <c r="P302" s="7">
        <v>10.1999999999999</v>
      </c>
      <c r="Q302" s="7">
        <v>1.9</v>
      </c>
      <c r="R302" s="6">
        <v>1015</v>
      </c>
      <c r="S302" s="6">
        <v>43</v>
      </c>
    </row>
    <row r="303" spans="1:19" x14ac:dyDescent="0.2">
      <c r="A303">
        <v>270</v>
      </c>
      <c r="B303" s="4">
        <v>2018</v>
      </c>
      <c r="C303" s="5" t="s">
        <v>23</v>
      </c>
      <c r="D303" s="5" t="s">
        <v>22</v>
      </c>
      <c r="E303" s="4">
        <v>10.5</v>
      </c>
      <c r="F303" s="4">
        <v>1.4</v>
      </c>
      <c r="G303" s="6">
        <v>65120</v>
      </c>
      <c r="H303" s="6">
        <v>0</v>
      </c>
      <c r="I303" s="6">
        <v>58608</v>
      </c>
      <c r="J303" s="6">
        <v>651.20000000000005</v>
      </c>
      <c r="K303" s="6">
        <v>651.20000000000005</v>
      </c>
      <c r="L303" s="6">
        <v>5209.6000000000004</v>
      </c>
      <c r="M303" s="7">
        <v>6.4</v>
      </c>
      <c r="N303" s="7">
        <v>1.7</v>
      </c>
      <c r="O303" s="7">
        <f>M303/N303</f>
        <v>3.7647058823529416</v>
      </c>
      <c r="P303" s="7">
        <v>2.2999999999999901</v>
      </c>
      <c r="Q303" s="7">
        <v>2</v>
      </c>
      <c r="R303" s="6">
        <v>3208</v>
      </c>
      <c r="S303" s="6">
        <v>49</v>
      </c>
    </row>
    <row r="304" spans="1:19" x14ac:dyDescent="0.2">
      <c r="A304">
        <v>311</v>
      </c>
      <c r="B304" s="4">
        <v>2018</v>
      </c>
      <c r="C304" s="5" t="s">
        <v>20</v>
      </c>
      <c r="D304" s="5" t="s">
        <v>21</v>
      </c>
      <c r="E304" s="4">
        <v>18</v>
      </c>
      <c r="F304" s="4">
        <v>4.1499999999999897</v>
      </c>
      <c r="G304" s="6">
        <v>28411.4285714285</v>
      </c>
      <c r="H304" s="6">
        <v>1704.68571428571</v>
      </c>
      <c r="I304" s="6">
        <v>23865.599999999999</v>
      </c>
      <c r="J304" s="6">
        <v>1136.4571428571401</v>
      </c>
      <c r="K304" s="6">
        <v>284.11428571428502</v>
      </c>
      <c r="L304" s="6">
        <v>1420.57142857142</v>
      </c>
      <c r="M304" s="7">
        <v>6.6</v>
      </c>
      <c r="N304" s="7">
        <v>2.7</v>
      </c>
      <c r="O304" s="7">
        <f>M304/N304</f>
        <v>2.4444444444444442</v>
      </c>
      <c r="P304" s="7">
        <v>3.5</v>
      </c>
      <c r="Q304" s="7">
        <v>1.4</v>
      </c>
      <c r="R304" s="6">
        <v>400</v>
      </c>
      <c r="S304" s="6">
        <v>77</v>
      </c>
    </row>
    <row r="305" spans="1:19" x14ac:dyDescent="0.2">
      <c r="A305">
        <v>261</v>
      </c>
      <c r="B305" s="4">
        <v>2018</v>
      </c>
      <c r="C305" s="5" t="s">
        <v>23</v>
      </c>
      <c r="D305" s="5" t="s">
        <v>22</v>
      </c>
      <c r="E305" s="4">
        <v>27</v>
      </c>
      <c r="F305" s="4">
        <v>4.75</v>
      </c>
      <c r="G305" s="6">
        <v>118800</v>
      </c>
      <c r="H305" s="6">
        <v>2376</v>
      </c>
      <c r="I305" s="6">
        <v>84348</v>
      </c>
      <c r="J305" s="6">
        <v>5940</v>
      </c>
      <c r="K305" s="6">
        <v>0</v>
      </c>
      <c r="L305" s="6">
        <v>26136</v>
      </c>
      <c r="M305" s="7">
        <v>6.6</v>
      </c>
      <c r="N305" s="7">
        <v>3.7</v>
      </c>
      <c r="O305" s="7">
        <f>M305/N305</f>
        <v>1.7837837837837835</v>
      </c>
      <c r="P305" s="7">
        <v>2.2999999999999901</v>
      </c>
      <c r="Q305" s="7">
        <v>1.4</v>
      </c>
      <c r="R305" s="6">
        <v>6835</v>
      </c>
      <c r="S305" s="6">
        <v>96</v>
      </c>
    </row>
    <row r="306" spans="1:19" x14ac:dyDescent="0.2">
      <c r="A306">
        <v>296</v>
      </c>
      <c r="B306" s="4">
        <v>2018</v>
      </c>
      <c r="C306" s="5" t="s">
        <v>20</v>
      </c>
      <c r="D306" s="5" t="s">
        <v>21</v>
      </c>
      <c r="E306" s="4">
        <v>17</v>
      </c>
      <c r="F306" s="4">
        <v>3.75</v>
      </c>
      <c r="G306" s="6">
        <v>13053.333333333299</v>
      </c>
      <c r="H306" s="6">
        <v>2610.6666666666601</v>
      </c>
      <c r="I306" s="6">
        <v>7440.4</v>
      </c>
      <c r="J306" s="6">
        <v>130.53333333333299</v>
      </c>
      <c r="K306" s="6">
        <v>2088.5333333333301</v>
      </c>
      <c r="L306" s="6">
        <v>783.2</v>
      </c>
      <c r="M306" s="7">
        <v>6.7</v>
      </c>
      <c r="N306" s="7">
        <v>3</v>
      </c>
      <c r="O306" s="7">
        <f>M306/N306</f>
        <v>2.2333333333333334</v>
      </c>
      <c r="P306" s="7">
        <v>3.3</v>
      </c>
      <c r="Q306" s="7">
        <v>1.4</v>
      </c>
      <c r="R306" s="6">
        <v>1248</v>
      </c>
      <c r="S306" s="6">
        <v>43</v>
      </c>
    </row>
    <row r="307" spans="1:19" x14ac:dyDescent="0.2">
      <c r="A307">
        <v>317</v>
      </c>
      <c r="B307" s="4">
        <v>2018</v>
      </c>
      <c r="C307" s="5" t="s">
        <v>18</v>
      </c>
      <c r="D307" s="5" t="s">
        <v>21</v>
      </c>
      <c r="E307" s="4">
        <v>15</v>
      </c>
      <c r="F307" s="4">
        <v>2.5</v>
      </c>
      <c r="G307" s="6">
        <v>27720</v>
      </c>
      <c r="H307" s="6">
        <v>1386</v>
      </c>
      <c r="I307" s="6">
        <v>23562</v>
      </c>
      <c r="J307" s="6">
        <v>554.4</v>
      </c>
      <c r="K307" s="6">
        <v>831.6</v>
      </c>
      <c r="L307" s="6">
        <v>1386</v>
      </c>
      <c r="M307" s="7">
        <v>6.7</v>
      </c>
      <c r="N307" s="7">
        <v>2.6</v>
      </c>
      <c r="O307" s="7">
        <f>M307/N307</f>
        <v>2.5769230769230771</v>
      </c>
      <c r="P307" s="7">
        <v>1.9</v>
      </c>
      <c r="Q307" s="7">
        <v>1.4</v>
      </c>
      <c r="R307" s="6">
        <v>385</v>
      </c>
      <c r="S307" s="6">
        <v>48</v>
      </c>
    </row>
    <row r="308" spans="1:19" x14ac:dyDescent="0.2">
      <c r="A308">
        <v>283</v>
      </c>
      <c r="B308" s="4">
        <v>2018</v>
      </c>
      <c r="C308" s="5" t="s">
        <v>23</v>
      </c>
      <c r="D308" s="5" t="s">
        <v>19</v>
      </c>
      <c r="E308" s="4">
        <v>20</v>
      </c>
      <c r="F308" s="4">
        <v>4.9000000000000004</v>
      </c>
      <c r="G308" s="6">
        <v>13120</v>
      </c>
      <c r="H308" s="6">
        <v>918.4</v>
      </c>
      <c r="I308" s="6">
        <v>7740.8</v>
      </c>
      <c r="J308" s="6">
        <v>393.6</v>
      </c>
      <c r="K308" s="6">
        <v>524.79999999999995</v>
      </c>
      <c r="L308" s="6">
        <v>3542.4</v>
      </c>
      <c r="M308" s="7">
        <v>6.7</v>
      </c>
      <c r="N308" s="7">
        <v>2.7</v>
      </c>
      <c r="O308" s="7">
        <f>M308/N308</f>
        <v>2.4814814814814814</v>
      </c>
      <c r="P308" s="7">
        <v>6.1</v>
      </c>
      <c r="Q308" s="7">
        <v>1.4</v>
      </c>
      <c r="R308" s="6">
        <v>566</v>
      </c>
      <c r="S308" s="6">
        <v>64</v>
      </c>
    </row>
    <row r="309" spans="1:19" x14ac:dyDescent="0.2">
      <c r="A309">
        <v>301</v>
      </c>
      <c r="B309" s="4">
        <v>2018</v>
      </c>
      <c r="C309" s="5" t="s">
        <v>20</v>
      </c>
      <c r="D309" s="5" t="s">
        <v>19</v>
      </c>
      <c r="E309" s="4">
        <v>18.5</v>
      </c>
      <c r="F309" s="4">
        <v>4</v>
      </c>
      <c r="G309" s="6">
        <v>18228.571428571398</v>
      </c>
      <c r="H309" s="6">
        <v>1822.8571428571399</v>
      </c>
      <c r="I309" s="6">
        <v>12030.857142857099</v>
      </c>
      <c r="J309" s="6">
        <v>729.142857142857</v>
      </c>
      <c r="K309" s="6">
        <v>729.142857142857</v>
      </c>
      <c r="L309" s="6">
        <v>2916.5714285714198</v>
      </c>
      <c r="M309" s="7">
        <v>6.8</v>
      </c>
      <c r="N309" s="7">
        <v>3</v>
      </c>
      <c r="O309" s="7">
        <f>M309/N309</f>
        <v>2.2666666666666666</v>
      </c>
      <c r="P309" s="7">
        <v>3</v>
      </c>
      <c r="Q309" s="7">
        <v>0.8</v>
      </c>
      <c r="R309" s="6">
        <v>1350</v>
      </c>
      <c r="S309" s="6">
        <v>107</v>
      </c>
    </row>
    <row r="310" spans="1:19" x14ac:dyDescent="0.2">
      <c r="A310">
        <v>392</v>
      </c>
      <c r="B310" s="4">
        <v>2018</v>
      </c>
      <c r="C310" s="5" t="s">
        <v>18</v>
      </c>
      <c r="D310" s="5" t="s">
        <v>21</v>
      </c>
      <c r="E310" s="4">
        <v>27.5</v>
      </c>
      <c r="F310" s="4">
        <v>4.8</v>
      </c>
      <c r="G310" s="6">
        <v>18080</v>
      </c>
      <c r="H310" s="6">
        <v>2531.1999999999998</v>
      </c>
      <c r="I310" s="6">
        <v>12113.6</v>
      </c>
      <c r="J310" s="6">
        <v>1084.8</v>
      </c>
      <c r="K310" s="6">
        <v>1446.4</v>
      </c>
      <c r="L310" s="6">
        <v>904</v>
      </c>
      <c r="M310" s="7">
        <v>6.9</v>
      </c>
      <c r="N310" s="7">
        <v>3.5</v>
      </c>
      <c r="O310" s="7">
        <f>M310/N310</f>
        <v>1.9714285714285715</v>
      </c>
      <c r="P310" s="7">
        <v>1</v>
      </c>
      <c r="Q310" s="7">
        <v>0.9</v>
      </c>
      <c r="R310" s="6">
        <v>773</v>
      </c>
      <c r="S310" s="6">
        <v>29</v>
      </c>
    </row>
    <row r="311" spans="1:19" x14ac:dyDescent="0.2">
      <c r="A311">
        <v>370</v>
      </c>
      <c r="B311" s="4">
        <v>2018</v>
      </c>
      <c r="C311" s="5" t="s">
        <v>20</v>
      </c>
      <c r="D311" s="5" t="s">
        <v>21</v>
      </c>
      <c r="E311" s="4">
        <v>26</v>
      </c>
      <c r="F311" s="4">
        <v>3.35</v>
      </c>
      <c r="G311" s="6">
        <v>41536</v>
      </c>
      <c r="H311" s="6">
        <v>2907.52</v>
      </c>
      <c r="I311" s="6">
        <v>32813.440000000002</v>
      </c>
      <c r="J311" s="6">
        <v>1246.08</v>
      </c>
      <c r="K311" s="6">
        <v>1246.08</v>
      </c>
      <c r="L311" s="6">
        <v>3322.88</v>
      </c>
      <c r="M311" s="7">
        <v>7</v>
      </c>
      <c r="N311" s="7">
        <v>2</v>
      </c>
      <c r="O311" s="7">
        <f>M311/N311</f>
        <v>3.5</v>
      </c>
      <c r="P311" s="7">
        <v>2</v>
      </c>
      <c r="Q311" s="7">
        <v>1.4</v>
      </c>
      <c r="R311" s="6">
        <v>460</v>
      </c>
      <c r="S311" s="6">
        <v>42</v>
      </c>
    </row>
    <row r="312" spans="1:19" x14ac:dyDescent="0.2">
      <c r="A312">
        <v>281</v>
      </c>
      <c r="B312" s="4">
        <v>2018</v>
      </c>
      <c r="C312" s="5" t="s">
        <v>18</v>
      </c>
      <c r="D312" s="5" t="s">
        <v>22</v>
      </c>
      <c r="E312" s="4">
        <v>11.5</v>
      </c>
      <c r="F312" s="4">
        <v>1.7</v>
      </c>
      <c r="G312" s="6">
        <v>7446.1538461538403</v>
      </c>
      <c r="H312" s="6">
        <v>297.84615384615302</v>
      </c>
      <c r="I312" s="6">
        <v>4542.1538461538403</v>
      </c>
      <c r="J312" s="6">
        <v>372.30769230769198</v>
      </c>
      <c r="K312" s="6">
        <v>670.15384615384596</v>
      </c>
      <c r="L312" s="6">
        <v>1563.6923076922999</v>
      </c>
      <c r="M312" s="7">
        <v>7</v>
      </c>
      <c r="N312" s="7">
        <v>2.4</v>
      </c>
      <c r="O312" s="7">
        <f>M312/N312</f>
        <v>2.916666666666667</v>
      </c>
      <c r="P312" s="7">
        <v>2</v>
      </c>
      <c r="Q312" s="7">
        <v>2.1</v>
      </c>
      <c r="R312" s="6">
        <v>977</v>
      </c>
      <c r="S312" s="6">
        <v>60</v>
      </c>
    </row>
    <row r="313" spans="1:19" x14ac:dyDescent="0.2">
      <c r="A313">
        <v>330</v>
      </c>
      <c r="B313" s="4">
        <v>2018</v>
      </c>
      <c r="C313" s="5" t="s">
        <v>18</v>
      </c>
      <c r="D313" s="5" t="s">
        <v>19</v>
      </c>
      <c r="E313" s="4">
        <v>15</v>
      </c>
      <c r="F313" s="4">
        <v>3.6</v>
      </c>
      <c r="G313" s="6">
        <v>35904</v>
      </c>
      <c r="H313" s="6">
        <v>1077.1199999999999</v>
      </c>
      <c r="I313" s="6">
        <v>32672.639999999999</v>
      </c>
      <c r="J313" s="6">
        <v>0</v>
      </c>
      <c r="K313" s="6">
        <v>718.08</v>
      </c>
      <c r="L313" s="6">
        <v>1436.16</v>
      </c>
      <c r="M313" s="7">
        <v>7</v>
      </c>
      <c r="N313" s="7">
        <v>2.7</v>
      </c>
      <c r="O313" s="7">
        <f>M313/N313</f>
        <v>2.5925925925925926</v>
      </c>
      <c r="P313" s="7">
        <v>2.4</v>
      </c>
      <c r="Q313" s="7">
        <v>1.4</v>
      </c>
      <c r="R313" s="6">
        <v>1497</v>
      </c>
      <c r="S313" s="6">
        <v>93</v>
      </c>
    </row>
    <row r="314" spans="1:19" x14ac:dyDescent="0.2">
      <c r="A314">
        <v>363</v>
      </c>
      <c r="B314" s="4">
        <v>2018</v>
      </c>
      <c r="C314" s="5" t="s">
        <v>18</v>
      </c>
      <c r="D314" s="5" t="s">
        <v>21</v>
      </c>
      <c r="E314" s="4">
        <v>8.5</v>
      </c>
      <c r="F314" s="4">
        <v>2.1</v>
      </c>
      <c r="G314" s="6">
        <v>70752</v>
      </c>
      <c r="H314" s="6">
        <v>2830.08</v>
      </c>
      <c r="I314" s="6">
        <v>60139.199999999997</v>
      </c>
      <c r="J314" s="6">
        <v>1415.04</v>
      </c>
      <c r="K314" s="6">
        <v>707.52</v>
      </c>
      <c r="L314" s="6">
        <v>5660.16</v>
      </c>
      <c r="M314" s="7">
        <v>7</v>
      </c>
      <c r="N314" s="7">
        <v>0.9</v>
      </c>
      <c r="O314" s="7">
        <f>M314/N314</f>
        <v>7.7777777777777777</v>
      </c>
      <c r="P314" s="7">
        <v>1.9</v>
      </c>
      <c r="Q314" s="7">
        <v>1.4</v>
      </c>
      <c r="R314" s="6">
        <v>2227</v>
      </c>
      <c r="S314" s="6">
        <v>143</v>
      </c>
    </row>
    <row r="315" spans="1:19" x14ac:dyDescent="0.2">
      <c r="A315">
        <v>366</v>
      </c>
      <c r="B315" s="4">
        <v>2018</v>
      </c>
      <c r="C315" s="5" t="s">
        <v>23</v>
      </c>
      <c r="D315" s="5" t="s">
        <v>19</v>
      </c>
      <c r="E315" s="4">
        <v>21</v>
      </c>
      <c r="F315" s="4">
        <v>3.85</v>
      </c>
      <c r="G315" s="6">
        <v>14960</v>
      </c>
      <c r="H315" s="6">
        <v>598.4</v>
      </c>
      <c r="I315" s="6">
        <v>12865.6</v>
      </c>
      <c r="J315" s="6">
        <v>299.2</v>
      </c>
      <c r="K315" s="6">
        <v>0</v>
      </c>
      <c r="L315" s="6">
        <v>1196.8</v>
      </c>
      <c r="M315" s="7">
        <v>7</v>
      </c>
      <c r="N315" s="7">
        <v>3.2</v>
      </c>
      <c r="O315" s="7">
        <f>M315/N315</f>
        <v>2.1875</v>
      </c>
      <c r="P315" s="7">
        <v>2.4</v>
      </c>
      <c r="Q315" s="7">
        <v>1.4</v>
      </c>
      <c r="R315" s="6">
        <v>1138</v>
      </c>
      <c r="S315" s="6">
        <v>71</v>
      </c>
    </row>
    <row r="316" spans="1:19" x14ac:dyDescent="0.2">
      <c r="A316">
        <v>259</v>
      </c>
      <c r="B316" s="4">
        <v>2018</v>
      </c>
      <c r="C316" s="5" t="s">
        <v>20</v>
      </c>
      <c r="D316" s="5" t="s">
        <v>21</v>
      </c>
      <c r="E316" s="4">
        <v>15.5</v>
      </c>
      <c r="F316" s="4">
        <v>2.9</v>
      </c>
      <c r="G316" s="6">
        <v>22528</v>
      </c>
      <c r="H316" s="6">
        <v>901.12</v>
      </c>
      <c r="I316" s="6">
        <v>9461.76</v>
      </c>
      <c r="J316" s="6">
        <v>901.12</v>
      </c>
      <c r="K316" s="6">
        <v>1351.68</v>
      </c>
      <c r="L316" s="6">
        <v>9912.32</v>
      </c>
      <c r="M316" s="7">
        <v>7.1</v>
      </c>
      <c r="N316" s="7">
        <v>2.6</v>
      </c>
      <c r="O316" s="7">
        <f>M316/N316</f>
        <v>2.7307692307692304</v>
      </c>
      <c r="P316" s="7">
        <v>3.1</v>
      </c>
      <c r="Q316" s="7">
        <v>1</v>
      </c>
      <c r="R316" s="6">
        <v>152</v>
      </c>
      <c r="S316" s="6">
        <v>17</v>
      </c>
    </row>
    <row r="317" spans="1:19" x14ac:dyDescent="0.2">
      <c r="A317">
        <v>267</v>
      </c>
      <c r="B317" s="4">
        <v>2018</v>
      </c>
      <c r="C317" s="5" t="s">
        <v>18</v>
      </c>
      <c r="D317" s="5" t="s">
        <v>21</v>
      </c>
      <c r="E317" s="4">
        <v>13</v>
      </c>
      <c r="F317" s="4">
        <v>3.8</v>
      </c>
      <c r="G317" s="6">
        <v>31240</v>
      </c>
      <c r="H317" s="6">
        <v>0</v>
      </c>
      <c r="I317" s="6">
        <v>26866.400000000001</v>
      </c>
      <c r="J317" s="6">
        <v>937.2</v>
      </c>
      <c r="K317" s="6">
        <v>1249.5999999999999</v>
      </c>
      <c r="L317" s="6">
        <v>2186.8000000000002</v>
      </c>
      <c r="M317" s="7">
        <v>7.1</v>
      </c>
      <c r="N317" s="7">
        <v>1.9</v>
      </c>
      <c r="O317" s="7">
        <f>M317/N317</f>
        <v>3.736842105263158</v>
      </c>
      <c r="P317" s="7">
        <v>8.3000000000000007</v>
      </c>
      <c r="Q317" s="7">
        <v>3</v>
      </c>
      <c r="R317" s="6">
        <v>517</v>
      </c>
      <c r="S317" s="6">
        <v>60</v>
      </c>
    </row>
    <row r="318" spans="1:19" x14ac:dyDescent="0.2">
      <c r="A318">
        <v>381</v>
      </c>
      <c r="B318" s="4">
        <v>2018</v>
      </c>
      <c r="C318" s="5" t="s">
        <v>18</v>
      </c>
      <c r="D318" s="5" t="s">
        <v>22</v>
      </c>
      <c r="E318" s="4">
        <v>14</v>
      </c>
      <c r="F318" s="4">
        <v>2.6</v>
      </c>
      <c r="G318" s="6">
        <v>41140</v>
      </c>
      <c r="H318" s="6">
        <v>2057</v>
      </c>
      <c r="I318" s="6">
        <v>31266.400000000001</v>
      </c>
      <c r="J318" s="6">
        <v>2057</v>
      </c>
      <c r="K318" s="6">
        <v>1234.2</v>
      </c>
      <c r="L318" s="6">
        <v>4525.3999999999996</v>
      </c>
      <c r="M318" s="7">
        <v>7.1</v>
      </c>
      <c r="N318" s="7">
        <v>2.2999999999999901</v>
      </c>
      <c r="O318" s="7">
        <f>M318/N318</f>
        <v>3.0869565217391437</v>
      </c>
      <c r="P318" s="7">
        <v>1</v>
      </c>
      <c r="Q318" s="7">
        <v>0.8</v>
      </c>
      <c r="R318" s="6">
        <v>493</v>
      </c>
      <c r="S318" s="6">
        <v>77</v>
      </c>
    </row>
    <row r="319" spans="1:19" x14ac:dyDescent="0.2">
      <c r="A319">
        <v>272</v>
      </c>
      <c r="B319" s="4">
        <v>2018</v>
      </c>
      <c r="C319" s="5" t="s">
        <v>23</v>
      </c>
      <c r="D319" s="5" t="s">
        <v>22</v>
      </c>
      <c r="E319" s="4">
        <v>22.5</v>
      </c>
      <c r="F319" s="4">
        <v>4</v>
      </c>
      <c r="G319" s="6">
        <v>69226.666666666599</v>
      </c>
      <c r="H319" s="6">
        <v>2076.8000000000002</v>
      </c>
      <c r="I319" s="6">
        <v>59534.933333333298</v>
      </c>
      <c r="J319" s="6">
        <v>2076.8000000000002</v>
      </c>
      <c r="K319" s="6">
        <v>0</v>
      </c>
      <c r="L319" s="6">
        <v>5538.1333333333296</v>
      </c>
      <c r="M319" s="7">
        <v>7.1</v>
      </c>
      <c r="N319" s="7">
        <v>3.5</v>
      </c>
      <c r="O319" s="7">
        <f>M319/N319</f>
        <v>2.0285714285714285</v>
      </c>
      <c r="P319" s="7">
        <v>2.5</v>
      </c>
      <c r="Q319" s="7">
        <v>0.8</v>
      </c>
      <c r="R319" s="6">
        <v>562</v>
      </c>
      <c r="S319" s="6">
        <v>61</v>
      </c>
    </row>
    <row r="320" spans="1:19" x14ac:dyDescent="0.2">
      <c r="A320">
        <v>333</v>
      </c>
      <c r="B320" s="4">
        <v>2018</v>
      </c>
      <c r="C320" s="5" t="s">
        <v>18</v>
      </c>
      <c r="D320" s="5" t="s">
        <v>22</v>
      </c>
      <c r="E320" s="4">
        <v>10</v>
      </c>
      <c r="F320" s="4">
        <v>2.4</v>
      </c>
      <c r="G320" s="6">
        <v>19506.666666666599</v>
      </c>
      <c r="H320" s="6">
        <v>0</v>
      </c>
      <c r="I320" s="6">
        <v>16190.5333333333</v>
      </c>
      <c r="J320" s="6">
        <v>390.13333333333298</v>
      </c>
      <c r="K320" s="6">
        <v>2340.8000000000002</v>
      </c>
      <c r="L320" s="6">
        <v>585.20000000000005</v>
      </c>
      <c r="M320" s="7">
        <v>7.2</v>
      </c>
      <c r="N320" s="7">
        <v>1.9</v>
      </c>
      <c r="O320" s="7">
        <f>M320/N320</f>
        <v>3.7894736842105265</v>
      </c>
      <c r="P320" s="7">
        <v>2.2000000000000002</v>
      </c>
      <c r="Q320" s="7">
        <v>0.8</v>
      </c>
      <c r="R320" s="6">
        <v>227</v>
      </c>
      <c r="S320" s="6">
        <v>51</v>
      </c>
    </row>
    <row r="321" spans="1:19" x14ac:dyDescent="0.2">
      <c r="A321">
        <v>328</v>
      </c>
      <c r="B321" s="4">
        <v>2018</v>
      </c>
      <c r="C321" s="5" t="s">
        <v>23</v>
      </c>
      <c r="D321" s="5" t="s">
        <v>19</v>
      </c>
      <c r="E321" s="4">
        <v>15</v>
      </c>
      <c r="F321" s="4">
        <v>2.95</v>
      </c>
      <c r="G321" s="6">
        <v>27531.4285714285</v>
      </c>
      <c r="H321" s="6">
        <v>1651.88571428571</v>
      </c>
      <c r="I321" s="6">
        <v>21199.200000000001</v>
      </c>
      <c r="J321" s="6">
        <v>275.31428571428501</v>
      </c>
      <c r="K321" s="6">
        <v>2202.51428571428</v>
      </c>
      <c r="L321" s="6">
        <v>1927.2</v>
      </c>
      <c r="M321" s="7">
        <v>7.2</v>
      </c>
      <c r="N321" s="7">
        <v>1.9</v>
      </c>
      <c r="O321" s="7">
        <f>M321/N321</f>
        <v>3.7894736842105265</v>
      </c>
      <c r="P321" s="7">
        <v>3.9</v>
      </c>
      <c r="Q321" s="7">
        <v>1.4</v>
      </c>
      <c r="R321" s="6">
        <v>526</v>
      </c>
      <c r="S321" s="6">
        <v>34</v>
      </c>
    </row>
    <row r="322" spans="1:19" x14ac:dyDescent="0.2">
      <c r="A322">
        <v>313</v>
      </c>
      <c r="B322" s="4">
        <v>2018</v>
      </c>
      <c r="C322" s="5" t="s">
        <v>20</v>
      </c>
      <c r="D322" s="5" t="s">
        <v>22</v>
      </c>
      <c r="E322" s="4">
        <v>27</v>
      </c>
      <c r="F322" s="4">
        <v>3.8</v>
      </c>
      <c r="G322" s="6">
        <v>25715.5555555555</v>
      </c>
      <c r="H322" s="6">
        <v>3600.1777777777702</v>
      </c>
      <c r="I322" s="6">
        <v>18515.2</v>
      </c>
      <c r="J322" s="6">
        <v>257.155555555555</v>
      </c>
      <c r="K322" s="6">
        <v>1028.62222222222</v>
      </c>
      <c r="L322" s="6">
        <v>2314.4</v>
      </c>
      <c r="M322" s="7">
        <v>7.3</v>
      </c>
      <c r="N322" s="7">
        <v>2.8</v>
      </c>
      <c r="O322" s="7">
        <f>M322/N322</f>
        <v>2.6071428571428572</v>
      </c>
      <c r="P322" s="7">
        <v>2.2999999999999901</v>
      </c>
      <c r="Q322" s="7">
        <v>1</v>
      </c>
      <c r="R322" s="6">
        <v>725</v>
      </c>
      <c r="S322" s="6">
        <v>65</v>
      </c>
    </row>
    <row r="323" spans="1:19" x14ac:dyDescent="0.2">
      <c r="A323">
        <v>306</v>
      </c>
      <c r="B323" s="4">
        <v>2018</v>
      </c>
      <c r="C323" s="5" t="s">
        <v>20</v>
      </c>
      <c r="D323" s="5" t="s">
        <v>22</v>
      </c>
      <c r="E323" s="4">
        <v>9</v>
      </c>
      <c r="F323" s="4">
        <v>3.1</v>
      </c>
      <c r="G323" s="6">
        <v>64533.333333333299</v>
      </c>
      <c r="H323" s="6">
        <v>1290.6666666666599</v>
      </c>
      <c r="I323" s="6">
        <v>49045.333333333299</v>
      </c>
      <c r="J323" s="6">
        <v>0</v>
      </c>
      <c r="K323" s="6">
        <v>2581.3333333333298</v>
      </c>
      <c r="L323" s="6">
        <v>11616</v>
      </c>
      <c r="M323" s="7">
        <v>7.4</v>
      </c>
      <c r="N323" s="7">
        <v>2.6</v>
      </c>
      <c r="O323" s="7">
        <f>M323/N323</f>
        <v>2.8461538461538463</v>
      </c>
      <c r="P323" s="7">
        <v>4.7</v>
      </c>
      <c r="Q323" s="7">
        <v>1.6</v>
      </c>
      <c r="R323" s="6">
        <v>751</v>
      </c>
      <c r="S323" s="6">
        <v>52</v>
      </c>
    </row>
    <row r="324" spans="1:19" x14ac:dyDescent="0.2">
      <c r="A324">
        <v>318</v>
      </c>
      <c r="B324" s="4">
        <v>2018</v>
      </c>
      <c r="C324" s="5" t="s">
        <v>20</v>
      </c>
      <c r="D324" s="5" t="s">
        <v>22</v>
      </c>
      <c r="E324" s="4">
        <v>11</v>
      </c>
      <c r="F324" s="4">
        <v>2</v>
      </c>
      <c r="G324" s="6">
        <v>22251.4285714285</v>
      </c>
      <c r="H324" s="6">
        <v>1780.11428571428</v>
      </c>
      <c r="I324" s="6">
        <v>15798.5142857142</v>
      </c>
      <c r="J324" s="6">
        <v>1780.11428571428</v>
      </c>
      <c r="K324" s="6">
        <v>1335.0857142857101</v>
      </c>
      <c r="L324" s="6">
        <v>1557.6</v>
      </c>
      <c r="M324" s="7">
        <v>7.4</v>
      </c>
      <c r="N324" s="7">
        <v>1.9</v>
      </c>
      <c r="O324" s="7">
        <f>M324/N324</f>
        <v>3.8947368421052637</v>
      </c>
      <c r="P324" s="7">
        <v>3</v>
      </c>
      <c r="Q324" s="7">
        <v>1.8</v>
      </c>
      <c r="R324" s="6">
        <v>177</v>
      </c>
      <c r="S324" s="6">
        <v>44</v>
      </c>
    </row>
    <row r="325" spans="1:19" x14ac:dyDescent="0.2">
      <c r="A325">
        <v>364</v>
      </c>
      <c r="B325" s="4">
        <v>2018</v>
      </c>
      <c r="C325" s="5" t="s">
        <v>20</v>
      </c>
      <c r="D325" s="5" t="s">
        <v>22</v>
      </c>
      <c r="E325" s="4">
        <v>33</v>
      </c>
      <c r="F325" s="4">
        <v>5</v>
      </c>
      <c r="G325" s="6">
        <v>45320</v>
      </c>
      <c r="H325" s="6">
        <v>3625.6</v>
      </c>
      <c r="I325" s="6">
        <v>37615.599999999999</v>
      </c>
      <c r="J325" s="6">
        <v>453.2</v>
      </c>
      <c r="K325" s="6">
        <v>0</v>
      </c>
      <c r="L325" s="6">
        <v>3172.4</v>
      </c>
      <c r="M325" s="7">
        <v>7.4</v>
      </c>
      <c r="N325" s="7">
        <v>3.1</v>
      </c>
      <c r="O325" s="7">
        <f>M325/N325</f>
        <v>2.3870967741935485</v>
      </c>
      <c r="P325" s="7">
        <v>1.2</v>
      </c>
      <c r="Q325" s="7">
        <v>1.4</v>
      </c>
      <c r="R325" s="6">
        <v>1277</v>
      </c>
      <c r="S325" s="6">
        <v>75</v>
      </c>
    </row>
    <row r="326" spans="1:19" x14ac:dyDescent="0.2">
      <c r="A326">
        <v>271</v>
      </c>
      <c r="B326" s="4">
        <v>2018</v>
      </c>
      <c r="C326" s="5" t="s">
        <v>23</v>
      </c>
      <c r="D326" s="5" t="s">
        <v>22</v>
      </c>
      <c r="E326" s="4">
        <v>19</v>
      </c>
      <c r="F326" s="4">
        <v>2.85</v>
      </c>
      <c r="G326" s="6">
        <v>54560</v>
      </c>
      <c r="H326" s="6">
        <v>545.6</v>
      </c>
      <c r="I326" s="6">
        <v>40920</v>
      </c>
      <c r="J326" s="6">
        <v>1636.8</v>
      </c>
      <c r="K326" s="6">
        <v>1091.2</v>
      </c>
      <c r="L326" s="6">
        <v>10366.4</v>
      </c>
      <c r="M326" s="7">
        <v>7.4</v>
      </c>
      <c r="N326" s="7">
        <v>3</v>
      </c>
      <c r="O326" s="7">
        <f>M326/N326</f>
        <v>2.4666666666666668</v>
      </c>
      <c r="P326" s="7">
        <v>2.9</v>
      </c>
      <c r="Q326" s="7">
        <v>1.3</v>
      </c>
      <c r="R326" s="6">
        <v>1369</v>
      </c>
      <c r="S326" s="6">
        <v>88</v>
      </c>
    </row>
    <row r="327" spans="1:19" x14ac:dyDescent="0.2">
      <c r="A327">
        <v>282</v>
      </c>
      <c r="B327" s="4">
        <v>2018</v>
      </c>
      <c r="C327" s="5" t="s">
        <v>18</v>
      </c>
      <c r="D327" s="5" t="s">
        <v>22</v>
      </c>
      <c r="E327" s="4">
        <v>21</v>
      </c>
      <c r="F327" s="4">
        <v>3.6</v>
      </c>
      <c r="G327" s="6">
        <v>188320</v>
      </c>
      <c r="H327" s="6">
        <v>1883.2</v>
      </c>
      <c r="I327" s="6">
        <v>141240</v>
      </c>
      <c r="J327" s="6">
        <v>9416</v>
      </c>
      <c r="K327" s="6">
        <v>0</v>
      </c>
      <c r="L327" s="6">
        <v>35780.800000000003</v>
      </c>
      <c r="M327" s="7">
        <v>7.5</v>
      </c>
      <c r="N327" s="7">
        <v>2.7</v>
      </c>
      <c r="O327" s="7">
        <f>M327/N327</f>
        <v>2.7777777777777777</v>
      </c>
      <c r="P327" s="7">
        <v>2.5</v>
      </c>
      <c r="Q327" s="7">
        <v>0.9</v>
      </c>
      <c r="R327" s="6">
        <v>898</v>
      </c>
      <c r="S327" s="6">
        <v>68</v>
      </c>
    </row>
    <row r="328" spans="1:19" x14ac:dyDescent="0.2">
      <c r="A328">
        <v>264</v>
      </c>
      <c r="B328" s="4">
        <v>2018</v>
      </c>
      <c r="C328" s="5" t="s">
        <v>18</v>
      </c>
      <c r="D328" s="5" t="s">
        <v>22</v>
      </c>
      <c r="E328" s="4">
        <v>16</v>
      </c>
      <c r="F328" s="4">
        <v>3.4</v>
      </c>
      <c r="G328" s="6">
        <v>24522.666666666599</v>
      </c>
      <c r="H328" s="6">
        <v>1716.58666666666</v>
      </c>
      <c r="I328" s="6">
        <v>14958.8266666666</v>
      </c>
      <c r="J328" s="6">
        <v>2452.2666666666601</v>
      </c>
      <c r="K328" s="6">
        <v>1961.8133333333301</v>
      </c>
      <c r="L328" s="6">
        <v>3433.17333333333</v>
      </c>
      <c r="M328" s="7">
        <v>7.6</v>
      </c>
      <c r="N328" s="7">
        <v>2.4</v>
      </c>
      <c r="O328" s="7">
        <f>M328/N328</f>
        <v>3.1666666666666665</v>
      </c>
      <c r="P328" s="7">
        <v>1.1000000000000001</v>
      </c>
      <c r="Q328" s="7">
        <v>1.4</v>
      </c>
      <c r="R328" s="6">
        <v>504</v>
      </c>
      <c r="S328" s="6">
        <v>40</v>
      </c>
    </row>
    <row r="329" spans="1:19" x14ac:dyDescent="0.2">
      <c r="A329">
        <v>351</v>
      </c>
      <c r="B329" s="4">
        <v>2018</v>
      </c>
      <c r="C329" s="5" t="s">
        <v>20</v>
      </c>
      <c r="D329" s="5" t="s">
        <v>21</v>
      </c>
      <c r="E329" s="4">
        <v>20.5</v>
      </c>
      <c r="F329" s="4">
        <v>3.4</v>
      </c>
      <c r="G329" s="6">
        <v>19611.4285714285</v>
      </c>
      <c r="H329" s="6">
        <v>1961.1428571428501</v>
      </c>
      <c r="I329" s="6">
        <v>11766.857142857099</v>
      </c>
      <c r="J329" s="6">
        <v>1176.68571428571</v>
      </c>
      <c r="K329" s="6">
        <v>784.457142857142</v>
      </c>
      <c r="L329" s="6">
        <v>3922.2857142857101</v>
      </c>
      <c r="M329" s="7">
        <v>7.7</v>
      </c>
      <c r="N329" s="7">
        <v>0.9</v>
      </c>
      <c r="O329" s="7">
        <f>M329/N329</f>
        <v>8.5555555555555554</v>
      </c>
      <c r="P329" s="7">
        <v>1.1000000000000001</v>
      </c>
      <c r="Q329" s="7">
        <v>1.4</v>
      </c>
      <c r="R329" s="6">
        <v>300</v>
      </c>
      <c r="S329" s="6">
        <v>31</v>
      </c>
    </row>
    <row r="330" spans="1:19" x14ac:dyDescent="0.2">
      <c r="A330">
        <v>312</v>
      </c>
      <c r="B330" s="4">
        <v>2018</v>
      </c>
      <c r="C330" s="5" t="s">
        <v>18</v>
      </c>
      <c r="D330" s="5" t="s">
        <v>21</v>
      </c>
      <c r="E330" s="4">
        <v>21.5</v>
      </c>
      <c r="F330" s="4">
        <v>3.95</v>
      </c>
      <c r="G330" s="6">
        <v>7310.7692307692296</v>
      </c>
      <c r="H330" s="6">
        <v>1096.61538461538</v>
      </c>
      <c r="I330" s="6">
        <v>4167.1384615384604</v>
      </c>
      <c r="J330" s="6">
        <v>219.323076923076</v>
      </c>
      <c r="K330" s="6">
        <v>804.18461538461497</v>
      </c>
      <c r="L330" s="6">
        <v>950.4</v>
      </c>
      <c r="M330" s="7">
        <v>7.7</v>
      </c>
      <c r="N330" s="7">
        <v>3.3</v>
      </c>
      <c r="O330" s="7">
        <f>M330/N330</f>
        <v>2.3333333333333335</v>
      </c>
      <c r="P330" s="7">
        <v>2.8</v>
      </c>
      <c r="Q330" s="7">
        <v>1</v>
      </c>
      <c r="R330" s="6">
        <v>677</v>
      </c>
      <c r="S330" s="6">
        <v>100</v>
      </c>
    </row>
    <row r="331" spans="1:19" x14ac:dyDescent="0.2">
      <c r="A331">
        <v>234</v>
      </c>
      <c r="B331" s="4">
        <v>2018</v>
      </c>
      <c r="C331" s="5" t="s">
        <v>20</v>
      </c>
      <c r="D331" s="5" t="s">
        <v>21</v>
      </c>
      <c r="E331" s="4">
        <v>20.5</v>
      </c>
      <c r="F331" s="4">
        <v>4</v>
      </c>
      <c r="G331" s="6">
        <v>13335.384615384601</v>
      </c>
      <c r="H331" s="6">
        <v>2800.4307692307598</v>
      </c>
      <c r="I331" s="6">
        <v>7467.81538461538</v>
      </c>
      <c r="J331" s="6">
        <v>0</v>
      </c>
      <c r="K331" s="6">
        <v>666.76923076923003</v>
      </c>
      <c r="L331" s="6">
        <v>2400.3692307692299</v>
      </c>
      <c r="M331" s="7">
        <v>7.9</v>
      </c>
      <c r="N331" s="7">
        <v>2.1</v>
      </c>
      <c r="O331" s="7">
        <f>M331/N331</f>
        <v>3.7619047619047619</v>
      </c>
      <c r="P331" s="7">
        <v>3</v>
      </c>
      <c r="Q331" s="7">
        <v>1.1000000000000001</v>
      </c>
      <c r="R331" s="6">
        <v>244</v>
      </c>
      <c r="S331" s="6">
        <v>50</v>
      </c>
    </row>
    <row r="332" spans="1:19" x14ac:dyDescent="0.2">
      <c r="A332">
        <v>357</v>
      </c>
      <c r="B332" s="4">
        <v>2018</v>
      </c>
      <c r="C332" s="5" t="s">
        <v>20</v>
      </c>
      <c r="D332" s="5" t="s">
        <v>22</v>
      </c>
      <c r="E332" s="4">
        <v>31.5</v>
      </c>
      <c r="F332" s="4">
        <v>5.6</v>
      </c>
      <c r="G332" s="6">
        <v>46288</v>
      </c>
      <c r="H332" s="6">
        <v>1851.52</v>
      </c>
      <c r="I332" s="6">
        <v>32401.599999999999</v>
      </c>
      <c r="J332" s="6">
        <v>1388.64</v>
      </c>
      <c r="K332" s="6">
        <v>2777.28</v>
      </c>
      <c r="L332" s="6">
        <v>7868.96</v>
      </c>
      <c r="M332" s="7">
        <v>7.9</v>
      </c>
      <c r="N332" s="7">
        <v>3.3</v>
      </c>
      <c r="O332" s="7">
        <f>M332/N332</f>
        <v>2.393939393939394</v>
      </c>
      <c r="P332" s="7">
        <v>2.6</v>
      </c>
      <c r="Q332" s="7">
        <v>0.8</v>
      </c>
      <c r="R332" s="6">
        <v>1879</v>
      </c>
      <c r="S332" s="6">
        <v>102</v>
      </c>
    </row>
    <row r="333" spans="1:19" x14ac:dyDescent="0.2">
      <c r="A333">
        <v>338</v>
      </c>
      <c r="B333" s="4">
        <v>2018</v>
      </c>
      <c r="C333" s="5" t="s">
        <v>20</v>
      </c>
      <c r="D333" s="5" t="s">
        <v>21</v>
      </c>
      <c r="E333" s="4">
        <v>20</v>
      </c>
      <c r="F333" s="4">
        <v>4</v>
      </c>
      <c r="G333" s="6">
        <v>14520</v>
      </c>
      <c r="H333" s="6">
        <v>3194.4</v>
      </c>
      <c r="I333" s="6">
        <v>10599.6</v>
      </c>
      <c r="J333" s="6">
        <v>0</v>
      </c>
      <c r="K333" s="6">
        <v>290.39999999999998</v>
      </c>
      <c r="L333" s="6">
        <v>435.6</v>
      </c>
      <c r="M333" s="7">
        <v>8</v>
      </c>
      <c r="N333" s="7">
        <v>2.2000000000000002</v>
      </c>
      <c r="O333" s="7">
        <f>M333/N333</f>
        <v>3.6363636363636362</v>
      </c>
      <c r="P333" s="7">
        <v>1.2</v>
      </c>
      <c r="Q333" s="7">
        <v>1.4</v>
      </c>
      <c r="R333" s="6">
        <v>533</v>
      </c>
      <c r="S333" s="6">
        <v>43</v>
      </c>
    </row>
    <row r="334" spans="1:19" x14ac:dyDescent="0.2">
      <c r="A334">
        <v>240</v>
      </c>
      <c r="B334" s="4">
        <v>2018</v>
      </c>
      <c r="C334" s="5" t="s">
        <v>23</v>
      </c>
      <c r="D334" s="5" t="s">
        <v>22</v>
      </c>
      <c r="E334" s="4">
        <v>23</v>
      </c>
      <c r="F334" s="4">
        <v>3.6</v>
      </c>
      <c r="G334" s="6">
        <v>20286.3157894736</v>
      </c>
      <c r="H334" s="6">
        <v>3448.6736842105202</v>
      </c>
      <c r="I334" s="6">
        <v>12780.378947368399</v>
      </c>
      <c r="J334" s="6">
        <v>1622.90526315789</v>
      </c>
      <c r="K334" s="6">
        <v>405.72631578947301</v>
      </c>
      <c r="L334" s="6">
        <v>2028.6315789473599</v>
      </c>
      <c r="M334" s="7">
        <v>8.1999999999999904</v>
      </c>
      <c r="N334" s="7">
        <v>2</v>
      </c>
      <c r="O334" s="7">
        <f>M334/N334</f>
        <v>4.0999999999999952</v>
      </c>
      <c r="P334" s="7">
        <v>2.4</v>
      </c>
      <c r="Q334" s="7">
        <v>1</v>
      </c>
      <c r="R334" s="6">
        <v>255</v>
      </c>
      <c r="S334" s="6">
        <v>53</v>
      </c>
    </row>
    <row r="335" spans="1:19" x14ac:dyDescent="0.2">
      <c r="A335">
        <v>393</v>
      </c>
      <c r="B335" s="4">
        <v>2018</v>
      </c>
      <c r="C335" s="5" t="s">
        <v>23</v>
      </c>
      <c r="D335" s="5" t="s">
        <v>22</v>
      </c>
      <c r="E335" s="4">
        <v>19</v>
      </c>
      <c r="F335" s="4">
        <v>4.6499999999999897</v>
      </c>
      <c r="G335" s="6">
        <v>11000</v>
      </c>
      <c r="H335" s="6">
        <v>770</v>
      </c>
      <c r="I335" s="6">
        <v>8360</v>
      </c>
      <c r="J335" s="6">
        <v>110</v>
      </c>
      <c r="K335" s="6">
        <v>550</v>
      </c>
      <c r="L335" s="6">
        <v>1210</v>
      </c>
      <c r="M335" s="7">
        <v>8.1999999999999904</v>
      </c>
      <c r="N335" s="7">
        <v>5</v>
      </c>
      <c r="O335" s="7">
        <f>M335/N335</f>
        <v>1.6399999999999981</v>
      </c>
      <c r="P335" s="7">
        <v>1.9</v>
      </c>
      <c r="Q335" s="7">
        <v>0.8</v>
      </c>
      <c r="R335" s="6">
        <v>504</v>
      </c>
      <c r="S335" s="6">
        <v>98</v>
      </c>
    </row>
    <row r="336" spans="1:19" x14ac:dyDescent="0.2">
      <c r="A336">
        <v>257</v>
      </c>
      <c r="B336" s="4">
        <v>2018</v>
      </c>
      <c r="C336" s="5" t="s">
        <v>20</v>
      </c>
      <c r="D336" s="5" t="s">
        <v>21</v>
      </c>
      <c r="E336" s="4">
        <v>8</v>
      </c>
      <c r="F336" s="4">
        <v>4</v>
      </c>
      <c r="G336" s="6">
        <v>5531.4285714285697</v>
      </c>
      <c r="H336" s="6">
        <v>719.08571428571395</v>
      </c>
      <c r="I336" s="6">
        <v>2765.7142857142799</v>
      </c>
      <c r="J336" s="6">
        <v>331.88571428571402</v>
      </c>
      <c r="K336" s="6">
        <v>442.51428571428499</v>
      </c>
      <c r="L336" s="6">
        <v>1272.2285714285699</v>
      </c>
      <c r="M336" s="7">
        <v>8.3000000000000007</v>
      </c>
      <c r="N336" s="7">
        <v>2.9</v>
      </c>
      <c r="O336" s="7">
        <f>M336/N336</f>
        <v>2.8620689655172415</v>
      </c>
      <c r="P336" s="7">
        <v>5.9</v>
      </c>
      <c r="Q336" s="7">
        <v>1</v>
      </c>
      <c r="R336" s="6">
        <v>690</v>
      </c>
      <c r="S336" s="6">
        <v>52</v>
      </c>
    </row>
    <row r="337" spans="1:19" x14ac:dyDescent="0.2">
      <c r="A337">
        <v>379</v>
      </c>
      <c r="B337" s="4">
        <v>2018</v>
      </c>
      <c r="C337" s="5" t="s">
        <v>20</v>
      </c>
      <c r="D337" s="5" t="s">
        <v>21</v>
      </c>
      <c r="E337" s="4">
        <v>16.5</v>
      </c>
      <c r="F337" s="4">
        <v>3.3</v>
      </c>
      <c r="G337" s="6">
        <v>12613.333333333299</v>
      </c>
      <c r="H337" s="6">
        <v>2144.2666666666601</v>
      </c>
      <c r="I337" s="6">
        <v>5549.8666666666604</v>
      </c>
      <c r="J337" s="6">
        <v>756.8</v>
      </c>
      <c r="K337" s="6">
        <v>1639.7333333333299</v>
      </c>
      <c r="L337" s="6">
        <v>2522.6666666666601</v>
      </c>
      <c r="M337" s="7">
        <v>8.3000000000000007</v>
      </c>
      <c r="N337" s="7">
        <v>3.2</v>
      </c>
      <c r="O337" s="7">
        <f>M337/N337</f>
        <v>2.59375</v>
      </c>
      <c r="P337" s="7">
        <v>1.9</v>
      </c>
      <c r="Q337" s="7">
        <v>1.4</v>
      </c>
      <c r="R337" s="6">
        <v>670</v>
      </c>
      <c r="S337" s="6">
        <v>40</v>
      </c>
    </row>
    <row r="338" spans="1:19" x14ac:dyDescent="0.2">
      <c r="A338">
        <v>243</v>
      </c>
      <c r="B338" s="4">
        <v>2018</v>
      </c>
      <c r="C338" s="5" t="s">
        <v>20</v>
      </c>
      <c r="D338" s="5" t="s">
        <v>21</v>
      </c>
      <c r="E338" s="4">
        <v>24</v>
      </c>
      <c r="F338" s="4">
        <v>7.1</v>
      </c>
      <c r="G338" s="6">
        <v>8457.7777777777701</v>
      </c>
      <c r="H338" s="6">
        <v>1691.55555555555</v>
      </c>
      <c r="I338" s="6">
        <v>2960.2222222222199</v>
      </c>
      <c r="J338" s="6">
        <v>253.73333333333301</v>
      </c>
      <c r="K338" s="6">
        <v>1353.24444444444</v>
      </c>
      <c r="L338" s="6">
        <v>2199.0222222222201</v>
      </c>
      <c r="M338" s="7">
        <v>8.4</v>
      </c>
      <c r="N338" s="7">
        <v>2.9</v>
      </c>
      <c r="O338" s="7">
        <f>M338/N338</f>
        <v>2.896551724137931</v>
      </c>
      <c r="P338" s="7">
        <v>1.2</v>
      </c>
      <c r="Q338" s="7">
        <v>1.4</v>
      </c>
      <c r="R338" s="6">
        <v>537</v>
      </c>
      <c r="S338" s="6">
        <v>34</v>
      </c>
    </row>
    <row r="339" spans="1:19" x14ac:dyDescent="0.2">
      <c r="A339">
        <v>367</v>
      </c>
      <c r="B339" s="4">
        <v>2018</v>
      </c>
      <c r="C339" s="5" t="s">
        <v>20</v>
      </c>
      <c r="D339" s="5" t="s">
        <v>21</v>
      </c>
      <c r="E339" s="4">
        <v>27</v>
      </c>
      <c r="F339" s="4">
        <v>5</v>
      </c>
      <c r="G339" s="6">
        <v>29568</v>
      </c>
      <c r="H339" s="6">
        <v>591.36</v>
      </c>
      <c r="I339" s="6">
        <v>24541.439999999999</v>
      </c>
      <c r="J339" s="6">
        <v>295.68</v>
      </c>
      <c r="K339" s="6">
        <v>887.04</v>
      </c>
      <c r="L339" s="6">
        <v>3252.48</v>
      </c>
      <c r="M339" s="7">
        <v>8.5</v>
      </c>
      <c r="N339" s="7">
        <v>2</v>
      </c>
      <c r="O339" s="7">
        <f>M339/N339</f>
        <v>4.25</v>
      </c>
      <c r="P339" s="7">
        <v>2.2000000000000002</v>
      </c>
      <c r="Q339" s="7">
        <v>0.9</v>
      </c>
      <c r="R339" s="6">
        <v>496</v>
      </c>
      <c r="S339" s="6">
        <v>68</v>
      </c>
    </row>
    <row r="340" spans="1:19" x14ac:dyDescent="0.2">
      <c r="A340">
        <v>387</v>
      </c>
      <c r="B340" s="4">
        <v>2018</v>
      </c>
      <c r="C340" s="5" t="s">
        <v>20</v>
      </c>
      <c r="D340" s="5" t="s">
        <v>21</v>
      </c>
      <c r="E340" s="4">
        <v>19</v>
      </c>
      <c r="F340" s="4">
        <v>3</v>
      </c>
      <c r="G340" s="6">
        <v>19066.666666666599</v>
      </c>
      <c r="H340" s="6">
        <v>953.33333333333303</v>
      </c>
      <c r="I340" s="6">
        <v>14681.333333333299</v>
      </c>
      <c r="J340" s="6">
        <v>381.33333333333297</v>
      </c>
      <c r="K340" s="6">
        <v>1334.6666666666599</v>
      </c>
      <c r="L340" s="6">
        <v>1716</v>
      </c>
      <c r="M340" s="7">
        <v>8.5</v>
      </c>
      <c r="N340" s="7">
        <v>3.8</v>
      </c>
      <c r="O340" s="7">
        <f>M340/N340</f>
        <v>2.236842105263158</v>
      </c>
      <c r="P340" s="7">
        <v>2.8</v>
      </c>
      <c r="Q340" s="7">
        <v>1</v>
      </c>
      <c r="R340" s="6">
        <v>110</v>
      </c>
      <c r="S340" s="6">
        <v>28</v>
      </c>
    </row>
    <row r="341" spans="1:19" x14ac:dyDescent="0.2">
      <c r="A341">
        <v>377</v>
      </c>
      <c r="B341" s="4">
        <v>2018</v>
      </c>
      <c r="C341" s="5" t="s">
        <v>20</v>
      </c>
      <c r="D341" s="5" t="s">
        <v>22</v>
      </c>
      <c r="E341" s="4">
        <v>24</v>
      </c>
      <c r="F341" s="4">
        <v>5.6</v>
      </c>
      <c r="G341" s="6">
        <v>35786.666666666599</v>
      </c>
      <c r="H341" s="6">
        <v>357.86666666666599</v>
      </c>
      <c r="I341" s="6">
        <v>30060.799999999999</v>
      </c>
      <c r="J341" s="6">
        <v>1073.5999999999999</v>
      </c>
      <c r="K341" s="6">
        <v>1789.3333333333301</v>
      </c>
      <c r="L341" s="6">
        <v>2505.0666666666598</v>
      </c>
      <c r="M341" s="7">
        <v>8.8000000000000007</v>
      </c>
      <c r="N341" s="7">
        <v>4.0999999999999899</v>
      </c>
      <c r="O341" s="7">
        <f>M341/N341</f>
        <v>2.1463414634146396</v>
      </c>
      <c r="P341" s="7">
        <v>2</v>
      </c>
      <c r="Q341" s="7">
        <v>1.4</v>
      </c>
      <c r="R341" s="6">
        <v>1123</v>
      </c>
      <c r="S341" s="6">
        <v>61</v>
      </c>
    </row>
    <row r="342" spans="1:19" x14ac:dyDescent="0.2">
      <c r="A342">
        <v>358</v>
      </c>
      <c r="B342" s="4">
        <v>2018</v>
      </c>
      <c r="C342" s="5" t="s">
        <v>18</v>
      </c>
      <c r="D342" s="5" t="s">
        <v>21</v>
      </c>
      <c r="E342" s="4">
        <v>18.5</v>
      </c>
      <c r="F342" s="4">
        <v>3</v>
      </c>
      <c r="G342" s="6">
        <v>15937.777777777699</v>
      </c>
      <c r="H342" s="6">
        <v>2231.2888888888801</v>
      </c>
      <c r="I342" s="6">
        <v>10359.5555555555</v>
      </c>
      <c r="J342" s="6">
        <v>478.13333333333298</v>
      </c>
      <c r="K342" s="6">
        <v>637.51111111111095</v>
      </c>
      <c r="L342" s="6">
        <v>2231.2888888888801</v>
      </c>
      <c r="M342" s="7">
        <v>8.8000000000000007</v>
      </c>
      <c r="N342" s="7">
        <v>1.3</v>
      </c>
      <c r="O342" s="7">
        <f>M342/N342</f>
        <v>6.7692307692307692</v>
      </c>
      <c r="P342" s="7">
        <v>2</v>
      </c>
      <c r="Q342" s="7">
        <v>1.1000000000000001</v>
      </c>
      <c r="R342" s="6">
        <v>2309</v>
      </c>
      <c r="S342" s="6">
        <v>33</v>
      </c>
    </row>
    <row r="343" spans="1:19" x14ac:dyDescent="0.2">
      <c r="A343">
        <v>242</v>
      </c>
      <c r="B343" s="4">
        <v>2018</v>
      </c>
      <c r="C343" s="5" t="s">
        <v>20</v>
      </c>
      <c r="D343" s="5" t="s">
        <v>21</v>
      </c>
      <c r="E343" s="4">
        <v>23.5</v>
      </c>
      <c r="F343" s="4">
        <v>5</v>
      </c>
      <c r="G343" s="6">
        <v>14446.666666666601</v>
      </c>
      <c r="H343" s="6">
        <v>2744.86666666666</v>
      </c>
      <c r="I343" s="6">
        <v>8812.4666666666599</v>
      </c>
      <c r="J343" s="6">
        <v>0</v>
      </c>
      <c r="K343" s="6">
        <v>722.33333333333303</v>
      </c>
      <c r="L343" s="6">
        <v>2167</v>
      </c>
      <c r="M343" s="7">
        <v>9.1</v>
      </c>
      <c r="N343" s="7">
        <v>3.2</v>
      </c>
      <c r="O343" s="7">
        <f>M343/N343</f>
        <v>2.8437499999999996</v>
      </c>
      <c r="P343" s="7">
        <v>4.8</v>
      </c>
      <c r="Q343" s="7">
        <v>1.5</v>
      </c>
      <c r="R343" s="6">
        <v>281</v>
      </c>
      <c r="S343" s="6">
        <v>40</v>
      </c>
    </row>
    <row r="344" spans="1:19" x14ac:dyDescent="0.2">
      <c r="A344">
        <v>256</v>
      </c>
      <c r="B344" s="4">
        <v>2018</v>
      </c>
      <c r="C344" s="5" t="s">
        <v>20</v>
      </c>
      <c r="D344" s="5" t="s">
        <v>21</v>
      </c>
      <c r="E344" s="4">
        <v>12.5</v>
      </c>
      <c r="F344" s="4">
        <v>4.0499999999999901</v>
      </c>
      <c r="G344" s="6">
        <v>8960</v>
      </c>
      <c r="H344" s="6">
        <v>627.20000000000005</v>
      </c>
      <c r="I344" s="6">
        <v>7347.2</v>
      </c>
      <c r="J344" s="6">
        <v>179.2</v>
      </c>
      <c r="K344" s="6">
        <v>358.4</v>
      </c>
      <c r="L344" s="6">
        <v>448</v>
      </c>
      <c r="M344" s="7">
        <v>9.4</v>
      </c>
      <c r="N344" s="7">
        <v>3.3</v>
      </c>
      <c r="O344" s="7">
        <f>M344/N344</f>
        <v>2.8484848484848486</v>
      </c>
      <c r="P344" s="7">
        <v>5.3</v>
      </c>
      <c r="Q344" s="7">
        <v>1.1000000000000001</v>
      </c>
      <c r="R344" s="6">
        <v>231</v>
      </c>
      <c r="S344" s="6">
        <v>38</v>
      </c>
    </row>
    <row r="345" spans="1:19" x14ac:dyDescent="0.2">
      <c r="A345">
        <v>329</v>
      </c>
      <c r="B345" s="4">
        <v>2018</v>
      </c>
      <c r="C345" s="5" t="s">
        <v>20</v>
      </c>
      <c r="D345" s="5" t="s">
        <v>22</v>
      </c>
      <c r="E345" s="4">
        <v>20.5</v>
      </c>
      <c r="F345" s="4">
        <v>3.9</v>
      </c>
      <c r="G345" s="6">
        <v>28000</v>
      </c>
      <c r="H345" s="6">
        <v>280</v>
      </c>
      <c r="I345" s="6">
        <v>21280</v>
      </c>
      <c r="J345" s="6">
        <v>0</v>
      </c>
      <c r="K345" s="6">
        <v>2800</v>
      </c>
      <c r="L345" s="6">
        <v>3640</v>
      </c>
      <c r="M345" s="7">
        <v>9.5</v>
      </c>
      <c r="N345" s="7">
        <v>3.2</v>
      </c>
      <c r="O345" s="7">
        <f>M345/N345</f>
        <v>2.96875</v>
      </c>
      <c r="P345" s="7">
        <v>1.3</v>
      </c>
      <c r="Q345" s="7">
        <v>0.8</v>
      </c>
      <c r="R345" s="6">
        <v>364</v>
      </c>
      <c r="S345" s="6">
        <v>57</v>
      </c>
    </row>
    <row r="346" spans="1:19" x14ac:dyDescent="0.2">
      <c r="A346">
        <v>384</v>
      </c>
      <c r="B346" s="4">
        <v>2018</v>
      </c>
      <c r="C346" s="5" t="s">
        <v>18</v>
      </c>
      <c r="D346" s="5" t="s">
        <v>21</v>
      </c>
      <c r="E346" s="4">
        <v>17</v>
      </c>
      <c r="F346" s="4">
        <v>3.8</v>
      </c>
      <c r="G346" s="6">
        <v>8800</v>
      </c>
      <c r="H346" s="6">
        <v>704</v>
      </c>
      <c r="I346" s="6">
        <v>5984</v>
      </c>
      <c r="J346" s="6">
        <v>264</v>
      </c>
      <c r="K346" s="6">
        <v>176</v>
      </c>
      <c r="L346" s="6">
        <v>1672</v>
      </c>
      <c r="M346" s="7">
        <v>9.5</v>
      </c>
      <c r="N346" s="7">
        <v>1.6</v>
      </c>
      <c r="O346" s="7">
        <f>M346/N346</f>
        <v>5.9375</v>
      </c>
      <c r="P346" s="7">
        <v>4.5999999999999899</v>
      </c>
      <c r="Q346" s="7">
        <v>1.3</v>
      </c>
      <c r="R346" s="6">
        <v>1514</v>
      </c>
      <c r="S346" s="6">
        <v>50</v>
      </c>
    </row>
    <row r="347" spans="1:19" x14ac:dyDescent="0.2">
      <c r="A347">
        <v>286</v>
      </c>
      <c r="B347" s="4">
        <v>2018</v>
      </c>
      <c r="C347" s="5" t="s">
        <v>20</v>
      </c>
      <c r="D347" s="5" t="s">
        <v>21</v>
      </c>
      <c r="E347" s="4">
        <v>17</v>
      </c>
      <c r="F347" s="4">
        <v>3</v>
      </c>
      <c r="G347" s="6">
        <v>12320</v>
      </c>
      <c r="H347" s="6">
        <v>1724.8</v>
      </c>
      <c r="I347" s="6">
        <v>7638.4</v>
      </c>
      <c r="J347" s="6">
        <v>492.8</v>
      </c>
      <c r="K347" s="6">
        <v>123.2</v>
      </c>
      <c r="L347" s="6">
        <v>2340.8000000000002</v>
      </c>
      <c r="M347" s="7">
        <v>9.6999999999999904</v>
      </c>
      <c r="N347" s="7">
        <v>2.9</v>
      </c>
      <c r="O347" s="7">
        <f>M347/N347</f>
        <v>3.3448275862068932</v>
      </c>
      <c r="P347" s="7">
        <v>6.7</v>
      </c>
      <c r="Q347" s="7">
        <v>1.4</v>
      </c>
      <c r="R347" s="6">
        <v>2414</v>
      </c>
      <c r="S347" s="6">
        <v>79</v>
      </c>
    </row>
    <row r="348" spans="1:19" x14ac:dyDescent="0.2">
      <c r="A348">
        <v>337</v>
      </c>
      <c r="B348" s="4">
        <v>2018</v>
      </c>
      <c r="C348" s="5" t="s">
        <v>20</v>
      </c>
      <c r="D348" s="5" t="s">
        <v>21</v>
      </c>
      <c r="E348" s="4">
        <v>9.5</v>
      </c>
      <c r="F348" s="4">
        <v>3.6</v>
      </c>
      <c r="G348" s="6">
        <v>21661.538461538399</v>
      </c>
      <c r="H348" s="6">
        <v>2382.76923076923</v>
      </c>
      <c r="I348" s="6">
        <v>15812.923076923</v>
      </c>
      <c r="J348" s="6">
        <v>866.461538461538</v>
      </c>
      <c r="K348" s="6">
        <v>433.230769230769</v>
      </c>
      <c r="L348" s="6">
        <v>2166.1538461538398</v>
      </c>
      <c r="M348" s="7">
        <v>9.6999999999999904</v>
      </c>
      <c r="N348" s="7">
        <v>2.2000000000000002</v>
      </c>
      <c r="O348" s="7">
        <f>M348/N348</f>
        <v>4.4090909090909047</v>
      </c>
      <c r="P348" s="7">
        <v>2.8</v>
      </c>
      <c r="Q348" s="7">
        <v>0.8</v>
      </c>
      <c r="R348" s="6">
        <v>286</v>
      </c>
      <c r="S348" s="6">
        <v>30</v>
      </c>
    </row>
    <row r="349" spans="1:19" x14ac:dyDescent="0.2">
      <c r="A349">
        <v>376</v>
      </c>
      <c r="B349" s="4">
        <v>2018</v>
      </c>
      <c r="C349" s="5" t="s">
        <v>18</v>
      </c>
      <c r="D349" s="5" t="s">
        <v>21</v>
      </c>
      <c r="E349" s="4">
        <v>23.5</v>
      </c>
      <c r="F349" s="4">
        <v>4.2</v>
      </c>
      <c r="G349" s="6">
        <v>27104</v>
      </c>
      <c r="H349" s="6">
        <v>542.08000000000004</v>
      </c>
      <c r="I349" s="6">
        <v>19243.84</v>
      </c>
      <c r="J349" s="6">
        <v>813.12</v>
      </c>
      <c r="K349" s="6">
        <v>813.12</v>
      </c>
      <c r="L349" s="6">
        <v>813.12</v>
      </c>
      <c r="M349" s="7">
        <v>9.6999999999999904</v>
      </c>
      <c r="N349" s="7">
        <v>1.6</v>
      </c>
      <c r="O349" s="7">
        <f>M349/N349</f>
        <v>6.0624999999999938</v>
      </c>
      <c r="P349" s="7">
        <v>3.3</v>
      </c>
      <c r="Q349" s="7">
        <v>2.4</v>
      </c>
      <c r="R349" s="6">
        <v>1161</v>
      </c>
      <c r="S349" s="6">
        <v>59</v>
      </c>
    </row>
    <row r="350" spans="1:19" x14ac:dyDescent="0.2">
      <c r="A350">
        <v>258</v>
      </c>
      <c r="B350" s="4">
        <v>2018</v>
      </c>
      <c r="C350" s="5" t="s">
        <v>18</v>
      </c>
      <c r="D350" s="5" t="s">
        <v>21</v>
      </c>
      <c r="E350" s="4">
        <v>20.5</v>
      </c>
      <c r="F350" s="4">
        <v>3.8</v>
      </c>
      <c r="G350" s="6">
        <v>58834.285714285703</v>
      </c>
      <c r="H350" s="6">
        <v>2353.37142857142</v>
      </c>
      <c r="I350" s="6">
        <v>45302.400000000001</v>
      </c>
      <c r="J350" s="6">
        <v>2353.37142857142</v>
      </c>
      <c r="K350" s="6">
        <v>1765.0285714285701</v>
      </c>
      <c r="L350" s="6">
        <v>7060.1142857142804</v>
      </c>
      <c r="M350" s="7">
        <v>10.1</v>
      </c>
      <c r="N350" s="7">
        <v>3.8</v>
      </c>
      <c r="O350" s="7">
        <f>M350/N350</f>
        <v>2.6578947368421053</v>
      </c>
      <c r="P350" s="7">
        <v>3.5</v>
      </c>
      <c r="Q350" s="7">
        <v>1</v>
      </c>
      <c r="R350" s="6">
        <v>254</v>
      </c>
      <c r="S350" s="6">
        <v>37</v>
      </c>
    </row>
    <row r="351" spans="1:19" x14ac:dyDescent="0.2">
      <c r="A351">
        <v>323</v>
      </c>
      <c r="B351" s="4">
        <v>2018</v>
      </c>
      <c r="C351" s="5" t="s">
        <v>23</v>
      </c>
      <c r="D351" s="5" t="s">
        <v>22</v>
      </c>
      <c r="E351" s="4">
        <v>20</v>
      </c>
      <c r="F351" s="4">
        <v>4</v>
      </c>
      <c r="G351" s="6">
        <v>54340</v>
      </c>
      <c r="H351" s="6">
        <v>3260.4</v>
      </c>
      <c r="I351" s="6">
        <v>43472</v>
      </c>
      <c r="J351" s="6">
        <v>1630.2</v>
      </c>
      <c r="K351" s="6">
        <v>1086.8</v>
      </c>
      <c r="L351" s="6">
        <v>4890.6000000000004</v>
      </c>
      <c r="M351" s="7">
        <v>10.1</v>
      </c>
      <c r="N351" s="7">
        <v>5</v>
      </c>
      <c r="O351" s="7">
        <f>M351/N351</f>
        <v>2.02</v>
      </c>
      <c r="P351" s="7">
        <v>12.4</v>
      </c>
      <c r="Q351" s="7">
        <v>2.2000000000000002</v>
      </c>
      <c r="R351" s="6">
        <v>673</v>
      </c>
      <c r="S351" s="6">
        <v>233</v>
      </c>
    </row>
    <row r="352" spans="1:19" x14ac:dyDescent="0.2">
      <c r="A352">
        <v>274</v>
      </c>
      <c r="B352" s="4">
        <v>2018</v>
      </c>
      <c r="C352" s="5" t="s">
        <v>20</v>
      </c>
      <c r="D352" s="5" t="s">
        <v>21</v>
      </c>
      <c r="E352" s="4">
        <v>19</v>
      </c>
      <c r="F352" s="4">
        <v>4.4000000000000004</v>
      </c>
      <c r="G352" s="6">
        <v>59840</v>
      </c>
      <c r="H352" s="6">
        <v>598.4</v>
      </c>
      <c r="I352" s="6">
        <v>50864</v>
      </c>
      <c r="J352" s="6">
        <v>2992</v>
      </c>
      <c r="K352" s="6">
        <v>0</v>
      </c>
      <c r="L352" s="6">
        <v>5385.6</v>
      </c>
      <c r="M352" s="7">
        <v>10.1999999999999</v>
      </c>
      <c r="N352" s="7">
        <v>3.6</v>
      </c>
      <c r="O352" s="7">
        <f>M352/N352</f>
        <v>2.8333333333333055</v>
      </c>
      <c r="P352" s="7">
        <v>5.4</v>
      </c>
      <c r="Q352" s="7">
        <v>1.4</v>
      </c>
      <c r="R352" s="6">
        <v>3999</v>
      </c>
      <c r="S352" s="6">
        <v>123</v>
      </c>
    </row>
    <row r="353" spans="1:19" x14ac:dyDescent="0.2">
      <c r="A353">
        <v>305</v>
      </c>
      <c r="B353" s="4">
        <v>2018</v>
      </c>
      <c r="C353" s="5" t="s">
        <v>20</v>
      </c>
      <c r="D353" s="5" t="s">
        <v>22</v>
      </c>
      <c r="E353" s="4">
        <v>24.5</v>
      </c>
      <c r="F353" s="4">
        <v>5</v>
      </c>
      <c r="G353" s="6">
        <v>54120</v>
      </c>
      <c r="H353" s="6">
        <v>3788.4</v>
      </c>
      <c r="I353" s="6">
        <v>44378.400000000001</v>
      </c>
      <c r="J353" s="6">
        <v>1082.4000000000001</v>
      </c>
      <c r="K353" s="6">
        <v>541.20000000000005</v>
      </c>
      <c r="L353" s="6">
        <v>4329.6000000000004</v>
      </c>
      <c r="M353" s="7">
        <v>10.3</v>
      </c>
      <c r="N353" s="7">
        <v>4.3</v>
      </c>
      <c r="O353" s="7">
        <f>M353/N353</f>
        <v>2.3953488372093026</v>
      </c>
      <c r="P353" s="7">
        <v>5.7</v>
      </c>
      <c r="Q353" s="7">
        <v>2.6</v>
      </c>
      <c r="R353" s="6">
        <v>1340</v>
      </c>
      <c r="S353" s="6">
        <v>91</v>
      </c>
    </row>
    <row r="354" spans="1:19" x14ac:dyDescent="0.2">
      <c r="A354">
        <v>386</v>
      </c>
      <c r="B354" s="4">
        <v>2018</v>
      </c>
      <c r="C354" s="5" t="s">
        <v>20</v>
      </c>
      <c r="D354" s="5" t="s">
        <v>21</v>
      </c>
      <c r="E354" s="4">
        <v>23.5</v>
      </c>
      <c r="F354" s="4">
        <v>5</v>
      </c>
      <c r="G354" s="6">
        <v>15337.1428571428</v>
      </c>
      <c r="H354" s="6">
        <v>306.74285714285702</v>
      </c>
      <c r="I354" s="6">
        <v>12883.2</v>
      </c>
      <c r="J354" s="6">
        <v>460.11428571428502</v>
      </c>
      <c r="K354" s="6">
        <v>766.85714285714198</v>
      </c>
      <c r="L354" s="6">
        <v>920.22857142857094</v>
      </c>
      <c r="M354" s="7">
        <v>10.3</v>
      </c>
      <c r="N354" s="7">
        <v>5.2</v>
      </c>
      <c r="O354" s="7">
        <f>M354/N354</f>
        <v>1.9807692307692308</v>
      </c>
      <c r="P354" s="7">
        <v>4.5</v>
      </c>
      <c r="Q354" s="7">
        <v>0.8</v>
      </c>
      <c r="R354" s="6">
        <v>1144</v>
      </c>
      <c r="S354" s="6">
        <v>69</v>
      </c>
    </row>
    <row r="355" spans="1:19" x14ac:dyDescent="0.2">
      <c r="A355">
        <v>375</v>
      </c>
      <c r="B355" s="4">
        <v>2018</v>
      </c>
      <c r="C355" s="5" t="s">
        <v>20</v>
      </c>
      <c r="D355" s="5" t="s">
        <v>21</v>
      </c>
      <c r="E355" s="4">
        <v>14</v>
      </c>
      <c r="F355" s="4">
        <v>2.8</v>
      </c>
      <c r="G355" s="6">
        <v>23936</v>
      </c>
      <c r="H355" s="6">
        <v>957.44</v>
      </c>
      <c r="I355" s="6">
        <v>20584.96</v>
      </c>
      <c r="J355" s="6">
        <v>1436.16</v>
      </c>
      <c r="K355" s="6">
        <v>239.36</v>
      </c>
      <c r="L355" s="6">
        <v>239.36</v>
      </c>
      <c r="M355" s="7">
        <v>10.4</v>
      </c>
      <c r="N355" s="7">
        <v>2.2000000000000002</v>
      </c>
      <c r="O355" s="7">
        <f>M355/N355</f>
        <v>4.7272727272727266</v>
      </c>
      <c r="P355" s="7">
        <v>2.5</v>
      </c>
      <c r="Q355" s="7">
        <v>2.2000000000000002</v>
      </c>
      <c r="R355" s="6">
        <v>729</v>
      </c>
      <c r="S355" s="6">
        <v>44</v>
      </c>
    </row>
    <row r="356" spans="1:19" x14ac:dyDescent="0.2">
      <c r="A356">
        <v>241</v>
      </c>
      <c r="B356" s="4">
        <v>2018</v>
      </c>
      <c r="C356" s="5" t="s">
        <v>20</v>
      </c>
      <c r="D356" s="5" t="s">
        <v>21</v>
      </c>
      <c r="E356" s="4">
        <v>5.5</v>
      </c>
      <c r="F356" s="4">
        <v>2.6</v>
      </c>
      <c r="G356" s="6">
        <v>16720</v>
      </c>
      <c r="H356" s="6">
        <v>0</v>
      </c>
      <c r="I356" s="6">
        <v>14379.2</v>
      </c>
      <c r="J356" s="6">
        <v>334.4</v>
      </c>
      <c r="K356" s="6">
        <v>668.8</v>
      </c>
      <c r="L356" s="6">
        <v>1337.6</v>
      </c>
      <c r="M356" s="7">
        <v>10.7</v>
      </c>
      <c r="N356" s="7">
        <v>1.6</v>
      </c>
      <c r="O356" s="7">
        <f>M356/N356</f>
        <v>6.6874999999999991</v>
      </c>
      <c r="P356" s="7">
        <v>3.6</v>
      </c>
      <c r="Q356" s="7">
        <v>1.5</v>
      </c>
      <c r="R356" s="6">
        <v>207</v>
      </c>
      <c r="S356" s="6">
        <v>17</v>
      </c>
    </row>
    <row r="357" spans="1:19" x14ac:dyDescent="0.2">
      <c r="A357">
        <v>356</v>
      </c>
      <c r="B357" s="4">
        <v>2018</v>
      </c>
      <c r="C357" s="5" t="s">
        <v>20</v>
      </c>
      <c r="D357" s="5" t="s">
        <v>21</v>
      </c>
      <c r="E357" s="4">
        <v>15.5</v>
      </c>
      <c r="F357" s="4">
        <v>3.4</v>
      </c>
      <c r="G357" s="6">
        <v>30506.666666666599</v>
      </c>
      <c r="H357" s="6">
        <v>2135.4666666666599</v>
      </c>
      <c r="I357" s="6">
        <v>18304</v>
      </c>
      <c r="J357" s="6">
        <v>305.06666666666598</v>
      </c>
      <c r="K357" s="6">
        <v>3355.7333333333299</v>
      </c>
      <c r="L357" s="6">
        <v>6406.4</v>
      </c>
      <c r="M357" s="7">
        <v>10.7</v>
      </c>
      <c r="N357" s="7">
        <v>2.4</v>
      </c>
      <c r="O357" s="7">
        <f>M357/N357</f>
        <v>4.458333333333333</v>
      </c>
      <c r="P357" s="7">
        <v>4.7</v>
      </c>
      <c r="Q357" s="7">
        <v>1.6</v>
      </c>
      <c r="R357" s="6">
        <v>1710</v>
      </c>
      <c r="S357" s="6">
        <v>58</v>
      </c>
    </row>
    <row r="358" spans="1:19" x14ac:dyDescent="0.2">
      <c r="A358">
        <v>251</v>
      </c>
      <c r="B358" s="4">
        <v>2018</v>
      </c>
      <c r="C358" s="5" t="s">
        <v>20</v>
      </c>
      <c r="D358" s="5" t="s">
        <v>21</v>
      </c>
      <c r="E358" s="4">
        <v>22</v>
      </c>
      <c r="F358" s="4">
        <v>4.45</v>
      </c>
      <c r="G358" s="6">
        <v>15510</v>
      </c>
      <c r="H358" s="6">
        <v>2016.3</v>
      </c>
      <c r="I358" s="6">
        <v>11787.6</v>
      </c>
      <c r="J358" s="6">
        <v>930.6</v>
      </c>
      <c r="K358" s="6">
        <v>465.3</v>
      </c>
      <c r="L358" s="6">
        <v>310.2</v>
      </c>
      <c r="M358" s="7">
        <v>10.9</v>
      </c>
      <c r="N358" s="7">
        <v>2.1</v>
      </c>
      <c r="O358" s="7">
        <f>M358/N358</f>
        <v>5.1904761904761907</v>
      </c>
      <c r="P358" s="7">
        <v>2.9</v>
      </c>
      <c r="Q358" s="7">
        <v>1</v>
      </c>
      <c r="R358" s="6">
        <v>251</v>
      </c>
      <c r="S358" s="6">
        <v>37</v>
      </c>
    </row>
    <row r="359" spans="1:19" x14ac:dyDescent="0.2">
      <c r="A359">
        <v>359</v>
      </c>
      <c r="B359" s="4">
        <v>2018</v>
      </c>
      <c r="C359" s="5" t="s">
        <v>20</v>
      </c>
      <c r="D359" s="5" t="s">
        <v>21</v>
      </c>
      <c r="E359" s="4">
        <v>10.5</v>
      </c>
      <c r="F359" s="4">
        <v>2.85</v>
      </c>
      <c r="G359" s="6">
        <v>13860</v>
      </c>
      <c r="H359" s="6">
        <v>693</v>
      </c>
      <c r="I359" s="6">
        <v>12196.8</v>
      </c>
      <c r="J359" s="6">
        <v>554.4</v>
      </c>
      <c r="K359" s="6">
        <v>415.8</v>
      </c>
      <c r="L359" s="6">
        <v>0</v>
      </c>
      <c r="M359" s="7">
        <v>11.4</v>
      </c>
      <c r="N359" s="7">
        <v>2.6</v>
      </c>
      <c r="O359" s="7">
        <f>M359/N359</f>
        <v>4.384615384615385</v>
      </c>
      <c r="P359" s="7">
        <v>5.7</v>
      </c>
      <c r="Q359" s="7">
        <v>1.7</v>
      </c>
      <c r="R359" s="6">
        <v>1183</v>
      </c>
      <c r="S359" s="6">
        <v>42</v>
      </c>
    </row>
    <row r="360" spans="1:19" x14ac:dyDescent="0.2">
      <c r="A360">
        <v>285</v>
      </c>
      <c r="B360" s="4">
        <v>2018</v>
      </c>
      <c r="C360" s="5" t="s">
        <v>20</v>
      </c>
      <c r="D360" s="5" t="s">
        <v>21</v>
      </c>
      <c r="E360" s="4">
        <v>20</v>
      </c>
      <c r="F360" s="4">
        <v>3.2</v>
      </c>
      <c r="G360" s="6">
        <v>17432.3809523809</v>
      </c>
      <c r="H360" s="6">
        <v>1743.23809523809</v>
      </c>
      <c r="I360" s="6">
        <v>8716.1904761904698</v>
      </c>
      <c r="J360" s="6">
        <v>697.29523809523801</v>
      </c>
      <c r="K360" s="6">
        <v>1917.5619047619</v>
      </c>
      <c r="L360" s="6">
        <v>4358.0952380952303</v>
      </c>
      <c r="M360" s="7">
        <v>11.8</v>
      </c>
      <c r="N360" s="7">
        <v>3.6</v>
      </c>
      <c r="O360" s="7">
        <f>M360/N360</f>
        <v>3.2777777777777777</v>
      </c>
      <c r="P360" s="7">
        <v>5</v>
      </c>
      <c r="Q360" s="7">
        <v>1.4</v>
      </c>
      <c r="R360" s="6">
        <v>1167</v>
      </c>
      <c r="S360" s="6">
        <v>48</v>
      </c>
    </row>
    <row r="361" spans="1:19" x14ac:dyDescent="0.2">
      <c r="A361">
        <v>378</v>
      </c>
      <c r="B361" s="4">
        <v>2018</v>
      </c>
      <c r="C361" s="5" t="s">
        <v>20</v>
      </c>
      <c r="D361" s="5" t="s">
        <v>21</v>
      </c>
      <c r="E361" s="4">
        <v>19</v>
      </c>
      <c r="F361" s="4">
        <v>3.4</v>
      </c>
      <c r="G361" s="6">
        <v>30297.1428571428</v>
      </c>
      <c r="H361" s="6">
        <v>1514.8571428571399</v>
      </c>
      <c r="I361" s="6">
        <v>17269.371428571401</v>
      </c>
      <c r="J361" s="6">
        <v>908.91428571428503</v>
      </c>
      <c r="K361" s="6">
        <v>2726.74285714285</v>
      </c>
      <c r="L361" s="6">
        <v>7877.25714285714</v>
      </c>
      <c r="M361" s="7">
        <v>11.8</v>
      </c>
      <c r="N361" s="7">
        <v>3.2</v>
      </c>
      <c r="O361" s="7">
        <f>M361/N361</f>
        <v>3.6875</v>
      </c>
      <c r="P361" s="7">
        <v>2</v>
      </c>
      <c r="Q361" s="7">
        <v>1.1000000000000001</v>
      </c>
      <c r="R361" s="6">
        <v>815</v>
      </c>
      <c r="S361" s="6">
        <v>51</v>
      </c>
    </row>
    <row r="362" spans="1:19" x14ac:dyDescent="0.2">
      <c r="A362">
        <v>388</v>
      </c>
      <c r="B362" s="4">
        <v>2018</v>
      </c>
      <c r="C362" s="5" t="s">
        <v>20</v>
      </c>
      <c r="D362" s="5" t="s">
        <v>21</v>
      </c>
      <c r="E362" s="4">
        <v>15.5</v>
      </c>
      <c r="F362" s="4">
        <v>3.3</v>
      </c>
      <c r="G362" s="6">
        <v>7040</v>
      </c>
      <c r="H362" s="6">
        <v>1056</v>
      </c>
      <c r="I362" s="6">
        <v>3801.6</v>
      </c>
      <c r="J362" s="6">
        <v>211.2</v>
      </c>
      <c r="K362" s="6">
        <v>633.6</v>
      </c>
      <c r="L362" s="6">
        <v>1337.6</v>
      </c>
      <c r="M362" s="7">
        <v>11.8</v>
      </c>
      <c r="N362" s="7">
        <v>3.9</v>
      </c>
      <c r="O362" s="7">
        <f>M362/N362</f>
        <v>3.025641025641026</v>
      </c>
      <c r="P362" s="7">
        <v>2.9</v>
      </c>
      <c r="Q362" s="7">
        <v>1.4</v>
      </c>
      <c r="R362" s="6">
        <v>451</v>
      </c>
      <c r="S362" s="6">
        <v>33</v>
      </c>
    </row>
    <row r="363" spans="1:19" x14ac:dyDescent="0.2">
      <c r="A363">
        <v>350</v>
      </c>
      <c r="B363" s="4">
        <v>2018</v>
      </c>
      <c r="C363" s="5" t="s">
        <v>20</v>
      </c>
      <c r="D363" s="5" t="s">
        <v>21</v>
      </c>
      <c r="E363" s="4">
        <v>23</v>
      </c>
      <c r="F363" s="4">
        <v>4.4000000000000004</v>
      </c>
      <c r="G363" s="6">
        <v>13314.782608695599</v>
      </c>
      <c r="H363" s="6">
        <v>2796.1043478260799</v>
      </c>
      <c r="I363" s="6">
        <v>8388.3130434782597</v>
      </c>
      <c r="J363" s="6">
        <v>266.29565217391303</v>
      </c>
      <c r="K363" s="6">
        <v>266.29565217391303</v>
      </c>
      <c r="L363" s="6">
        <v>1597.77391304347</v>
      </c>
      <c r="M363" s="7">
        <v>12.2</v>
      </c>
      <c r="N363" s="7">
        <v>2.6</v>
      </c>
      <c r="O363" s="7">
        <f>M363/N363</f>
        <v>4.6923076923076916</v>
      </c>
      <c r="P363" s="7">
        <v>2</v>
      </c>
      <c r="Q363" s="7">
        <v>1.4</v>
      </c>
      <c r="R363" s="6">
        <v>525</v>
      </c>
      <c r="S363" s="6">
        <v>48</v>
      </c>
    </row>
    <row r="364" spans="1:19" x14ac:dyDescent="0.2">
      <c r="A364">
        <v>246</v>
      </c>
      <c r="B364" s="4">
        <v>2018</v>
      </c>
      <c r="C364" s="5" t="s">
        <v>20</v>
      </c>
      <c r="D364" s="5" t="s">
        <v>21</v>
      </c>
      <c r="E364" s="4">
        <v>10</v>
      </c>
      <c r="F364" s="4">
        <v>3</v>
      </c>
      <c r="G364" s="6">
        <v>8880</v>
      </c>
      <c r="H364" s="6">
        <v>1420.8</v>
      </c>
      <c r="I364" s="6">
        <v>4795.2</v>
      </c>
      <c r="J364" s="6">
        <v>88.8</v>
      </c>
      <c r="K364" s="6">
        <v>532.79999999999995</v>
      </c>
      <c r="L364" s="6">
        <v>2042.4</v>
      </c>
      <c r="M364" s="7">
        <v>12.6</v>
      </c>
      <c r="N364" s="7">
        <v>2.5</v>
      </c>
      <c r="O364" s="7">
        <f>M364/N364</f>
        <v>5.04</v>
      </c>
      <c r="P364" s="7">
        <v>2.2999999999999901</v>
      </c>
      <c r="Q364" s="7">
        <v>0.9</v>
      </c>
      <c r="R364" s="6">
        <v>238</v>
      </c>
      <c r="S364" s="6">
        <v>35</v>
      </c>
    </row>
    <row r="365" spans="1:19" x14ac:dyDescent="0.2">
      <c r="A365">
        <v>347</v>
      </c>
      <c r="B365" s="4">
        <v>2018</v>
      </c>
      <c r="C365" s="5" t="s">
        <v>20</v>
      </c>
      <c r="D365" s="5" t="s">
        <v>21</v>
      </c>
      <c r="E365" s="4">
        <v>12</v>
      </c>
      <c r="F365" s="4">
        <v>3.2</v>
      </c>
      <c r="G365" s="6">
        <v>12800</v>
      </c>
      <c r="H365" s="6">
        <v>384</v>
      </c>
      <c r="I365" s="6">
        <v>10752</v>
      </c>
      <c r="J365" s="6">
        <v>384</v>
      </c>
      <c r="K365" s="6">
        <v>1024</v>
      </c>
      <c r="L365" s="6">
        <v>256</v>
      </c>
      <c r="M365" s="7">
        <v>12.6</v>
      </c>
      <c r="N365" s="7">
        <v>2.2999999999999901</v>
      </c>
      <c r="O365" s="7">
        <f>M365/N365</f>
        <v>5.4782608695652408</v>
      </c>
      <c r="P365" s="7">
        <v>1.9</v>
      </c>
      <c r="Q365" s="7">
        <v>1.4</v>
      </c>
      <c r="R365" s="6">
        <v>1238</v>
      </c>
      <c r="S365" s="6">
        <v>50</v>
      </c>
    </row>
    <row r="366" spans="1:19" x14ac:dyDescent="0.2">
      <c r="A366">
        <v>360</v>
      </c>
      <c r="B366" s="4">
        <v>2018</v>
      </c>
      <c r="C366" s="5" t="s">
        <v>20</v>
      </c>
      <c r="D366" s="5" t="s">
        <v>21</v>
      </c>
      <c r="E366" s="4">
        <v>15</v>
      </c>
      <c r="F366" s="4">
        <v>4.3</v>
      </c>
      <c r="G366" s="6">
        <v>18953.846153846102</v>
      </c>
      <c r="H366" s="6">
        <v>1705.8461538461499</v>
      </c>
      <c r="I366" s="6">
        <v>14594.461538461501</v>
      </c>
      <c r="J366" s="6">
        <v>379.07692307692298</v>
      </c>
      <c r="K366" s="6">
        <v>758.15384615384596</v>
      </c>
      <c r="L366" s="6">
        <v>1516.3076923076901</v>
      </c>
      <c r="M366" s="7">
        <v>12.6</v>
      </c>
      <c r="N366" s="7">
        <v>3.4</v>
      </c>
      <c r="O366" s="7">
        <f>M366/N366</f>
        <v>3.7058823529411766</v>
      </c>
      <c r="P366" s="7">
        <v>9.1</v>
      </c>
      <c r="Q366" s="7">
        <v>1.8</v>
      </c>
      <c r="R366" s="6">
        <v>1913</v>
      </c>
      <c r="S366" s="6">
        <v>60</v>
      </c>
    </row>
    <row r="367" spans="1:19" x14ac:dyDescent="0.2">
      <c r="A367">
        <v>385</v>
      </c>
      <c r="B367" s="4">
        <v>2018</v>
      </c>
      <c r="C367" s="5" t="s">
        <v>20</v>
      </c>
      <c r="D367" s="5" t="s">
        <v>21</v>
      </c>
      <c r="E367" s="4">
        <v>25.5</v>
      </c>
      <c r="F367" s="4">
        <v>4</v>
      </c>
      <c r="G367" s="6">
        <v>5514.6666666666597</v>
      </c>
      <c r="H367" s="6">
        <v>1488.96</v>
      </c>
      <c r="I367" s="6">
        <v>2481.6</v>
      </c>
      <c r="J367" s="6">
        <v>110.293333333333</v>
      </c>
      <c r="K367" s="6">
        <v>992.64</v>
      </c>
      <c r="L367" s="6">
        <v>441.17333333333301</v>
      </c>
      <c r="M367" s="7">
        <v>12.8</v>
      </c>
      <c r="N367" s="7">
        <v>5.2</v>
      </c>
      <c r="O367" s="7">
        <f>M367/N367</f>
        <v>2.4615384615384617</v>
      </c>
      <c r="P367" s="7">
        <v>3</v>
      </c>
      <c r="Q367" s="7">
        <v>1.1000000000000001</v>
      </c>
      <c r="R367" s="6">
        <v>646</v>
      </c>
      <c r="S367" s="6">
        <v>57</v>
      </c>
    </row>
    <row r="368" spans="1:19" x14ac:dyDescent="0.2">
      <c r="A368">
        <v>361</v>
      </c>
      <c r="B368" s="4">
        <v>2018</v>
      </c>
      <c r="C368" s="5" t="s">
        <v>20</v>
      </c>
      <c r="D368" s="5" t="s">
        <v>21</v>
      </c>
      <c r="E368" s="4">
        <v>22.5</v>
      </c>
      <c r="F368" s="4">
        <v>4.0999999999999899</v>
      </c>
      <c r="G368" s="6">
        <v>21120</v>
      </c>
      <c r="H368" s="6">
        <v>422.4</v>
      </c>
      <c r="I368" s="6">
        <v>15206.4</v>
      </c>
      <c r="J368" s="6">
        <v>633.6</v>
      </c>
      <c r="K368" s="6">
        <v>844.8</v>
      </c>
      <c r="L368" s="6">
        <v>4012.8</v>
      </c>
      <c r="M368" s="7">
        <v>12.9</v>
      </c>
      <c r="N368" s="7">
        <v>2.7</v>
      </c>
      <c r="O368" s="7">
        <f>M368/N368</f>
        <v>4.7777777777777777</v>
      </c>
      <c r="P368" s="7">
        <v>1.1000000000000001</v>
      </c>
      <c r="Q368" s="7">
        <v>1.4</v>
      </c>
      <c r="R368" s="6">
        <v>788</v>
      </c>
      <c r="S368" s="6">
        <v>29</v>
      </c>
    </row>
    <row r="369" spans="1:19" x14ac:dyDescent="0.2">
      <c r="A369">
        <v>380</v>
      </c>
      <c r="B369" s="4">
        <v>2018</v>
      </c>
      <c r="C369" s="5" t="s">
        <v>20</v>
      </c>
      <c r="D369" s="5" t="s">
        <v>21</v>
      </c>
      <c r="E369" s="4">
        <v>13</v>
      </c>
      <c r="F369" s="4">
        <v>3.6</v>
      </c>
      <c r="G369" s="6">
        <v>9363.2000000000007</v>
      </c>
      <c r="H369" s="6">
        <v>1123.5840000000001</v>
      </c>
      <c r="I369" s="6">
        <v>6179.7120000000004</v>
      </c>
      <c r="J369" s="6">
        <v>374.52800000000002</v>
      </c>
      <c r="K369" s="6">
        <v>1217.2159999999999</v>
      </c>
      <c r="L369" s="6">
        <v>468.16</v>
      </c>
      <c r="M369" s="7">
        <v>13.2</v>
      </c>
      <c r="N369" s="7">
        <v>3.7</v>
      </c>
      <c r="O369" s="7">
        <f>M369/N369</f>
        <v>3.5675675675675671</v>
      </c>
      <c r="P369" s="7">
        <v>2.8</v>
      </c>
      <c r="Q369" s="7">
        <v>1.1000000000000001</v>
      </c>
      <c r="R369" s="6">
        <v>1644</v>
      </c>
      <c r="S369" s="6">
        <v>63</v>
      </c>
    </row>
    <row r="370" spans="1:19" x14ac:dyDescent="0.2">
      <c r="A370">
        <v>293</v>
      </c>
      <c r="B370" s="4">
        <v>2018</v>
      </c>
      <c r="C370" s="5" t="s">
        <v>20</v>
      </c>
      <c r="D370" s="5" t="s">
        <v>21</v>
      </c>
      <c r="E370" s="4">
        <v>17</v>
      </c>
      <c r="F370" s="4">
        <v>4</v>
      </c>
      <c r="G370" s="6">
        <v>3567.5675675675602</v>
      </c>
      <c r="H370" s="6">
        <v>927.56756756756704</v>
      </c>
      <c r="I370" s="6">
        <v>1926.4864864864801</v>
      </c>
      <c r="J370" s="6">
        <v>0</v>
      </c>
      <c r="K370" s="6">
        <v>392.43243243243199</v>
      </c>
      <c r="L370" s="6">
        <v>321.08108108108098</v>
      </c>
      <c r="M370" s="7">
        <v>13.4</v>
      </c>
      <c r="N370" s="7">
        <v>2.9</v>
      </c>
      <c r="O370" s="7">
        <f>M370/N370</f>
        <v>4.6206896551724137</v>
      </c>
      <c r="P370" s="7">
        <v>2.5</v>
      </c>
      <c r="Q370" s="7">
        <v>1.4</v>
      </c>
      <c r="R370" s="6">
        <v>275</v>
      </c>
      <c r="S370" s="6">
        <v>38</v>
      </c>
    </row>
    <row r="371" spans="1:19" x14ac:dyDescent="0.2">
      <c r="A371">
        <v>390</v>
      </c>
      <c r="B371" s="4">
        <v>2018</v>
      </c>
      <c r="C371" s="5" t="s">
        <v>20</v>
      </c>
      <c r="D371" s="5" t="s">
        <v>21</v>
      </c>
      <c r="E371" s="4">
        <v>13</v>
      </c>
      <c r="F371" s="4">
        <v>3.95</v>
      </c>
      <c r="G371" s="6">
        <v>10560</v>
      </c>
      <c r="H371" s="6">
        <v>1267.2</v>
      </c>
      <c r="I371" s="6">
        <v>6547.2</v>
      </c>
      <c r="J371" s="6">
        <v>105.6</v>
      </c>
      <c r="K371" s="6">
        <v>950.4</v>
      </c>
      <c r="L371" s="6">
        <v>1689.6</v>
      </c>
      <c r="M371" s="7">
        <v>13.4</v>
      </c>
      <c r="N371" s="7">
        <v>3.6</v>
      </c>
      <c r="O371" s="7">
        <f>M371/N371</f>
        <v>3.7222222222222223</v>
      </c>
      <c r="P371" s="7">
        <v>2.9</v>
      </c>
      <c r="Q371" s="7">
        <v>0.8</v>
      </c>
      <c r="R371" s="6">
        <v>1069</v>
      </c>
      <c r="S371" s="6">
        <v>47</v>
      </c>
    </row>
    <row r="372" spans="1:19" x14ac:dyDescent="0.2">
      <c r="A372">
        <v>340</v>
      </c>
      <c r="B372" s="4">
        <v>2018</v>
      </c>
      <c r="C372" s="5" t="s">
        <v>20</v>
      </c>
      <c r="D372" s="5" t="s">
        <v>21</v>
      </c>
      <c r="E372" s="4">
        <v>21</v>
      </c>
      <c r="F372" s="4">
        <v>4.2</v>
      </c>
      <c r="G372" s="6">
        <v>5066.6666666666597</v>
      </c>
      <c r="H372" s="6">
        <v>1013.33333333333</v>
      </c>
      <c r="I372" s="6">
        <v>2330.6666666666601</v>
      </c>
      <c r="J372" s="6">
        <v>50.6666666666666</v>
      </c>
      <c r="K372" s="6">
        <v>658.66666666666595</v>
      </c>
      <c r="L372" s="6">
        <v>1013.33333333333</v>
      </c>
      <c r="M372" s="7">
        <v>13.6</v>
      </c>
      <c r="N372" s="7">
        <v>2.2000000000000002</v>
      </c>
      <c r="O372" s="7">
        <f>M372/N372</f>
        <v>6.1818181818181808</v>
      </c>
      <c r="P372" s="7">
        <v>1.9</v>
      </c>
      <c r="Q372" s="7">
        <v>1.4</v>
      </c>
      <c r="R372" s="6">
        <v>1081</v>
      </c>
      <c r="S372" s="6">
        <v>63</v>
      </c>
    </row>
    <row r="373" spans="1:19" x14ac:dyDescent="0.2">
      <c r="A373">
        <v>284</v>
      </c>
      <c r="B373" s="4">
        <v>2018</v>
      </c>
      <c r="C373" s="5" t="s">
        <v>20</v>
      </c>
      <c r="D373" s="5" t="s">
        <v>21</v>
      </c>
      <c r="E373" s="4">
        <v>19</v>
      </c>
      <c r="F373" s="4">
        <v>3.7</v>
      </c>
      <c r="G373" s="6">
        <v>34026.666666666599</v>
      </c>
      <c r="H373" s="6">
        <v>1020.8</v>
      </c>
      <c r="I373" s="6">
        <v>24499.200000000001</v>
      </c>
      <c r="J373" s="6">
        <v>680.53333333333296</v>
      </c>
      <c r="K373" s="6">
        <v>1020.8</v>
      </c>
      <c r="L373" s="6">
        <v>7145.6</v>
      </c>
      <c r="M373" s="7">
        <v>13.8</v>
      </c>
      <c r="N373" s="7">
        <v>3.7</v>
      </c>
      <c r="O373" s="7">
        <f>M373/N373</f>
        <v>3.7297297297297298</v>
      </c>
      <c r="P373" s="7">
        <v>6.5</v>
      </c>
      <c r="Q373" s="7">
        <v>1.4</v>
      </c>
      <c r="R373" s="6">
        <v>507</v>
      </c>
      <c r="S373" s="6">
        <v>48</v>
      </c>
    </row>
    <row r="374" spans="1:19" x14ac:dyDescent="0.2">
      <c r="A374">
        <v>362</v>
      </c>
      <c r="B374" s="4">
        <v>2018</v>
      </c>
      <c r="C374" s="5" t="s">
        <v>20</v>
      </c>
      <c r="D374" s="5" t="s">
        <v>21</v>
      </c>
      <c r="E374" s="4">
        <v>27.5</v>
      </c>
      <c r="F374" s="4">
        <v>5</v>
      </c>
      <c r="G374" s="6">
        <v>24090</v>
      </c>
      <c r="H374" s="6">
        <v>2409</v>
      </c>
      <c r="I374" s="6">
        <v>14213.1</v>
      </c>
      <c r="J374" s="6">
        <v>240.9</v>
      </c>
      <c r="K374" s="6">
        <v>1445.4</v>
      </c>
      <c r="L374" s="6">
        <v>5781.6</v>
      </c>
      <c r="M374" s="7">
        <v>13.9</v>
      </c>
      <c r="N374" s="7">
        <v>1.7</v>
      </c>
      <c r="O374" s="7">
        <f>M374/N374</f>
        <v>8.1764705882352953</v>
      </c>
      <c r="P374" s="7">
        <v>1.9</v>
      </c>
      <c r="Q374" s="7">
        <v>1.4</v>
      </c>
      <c r="R374" s="6">
        <v>793</v>
      </c>
      <c r="S374" s="6">
        <v>72</v>
      </c>
    </row>
    <row r="375" spans="1:19" x14ac:dyDescent="0.2">
      <c r="A375">
        <v>254</v>
      </c>
      <c r="B375" s="4">
        <v>2018</v>
      </c>
      <c r="C375" s="5" t="s">
        <v>20</v>
      </c>
      <c r="D375" s="5" t="s">
        <v>21</v>
      </c>
      <c r="E375" s="4">
        <v>7.5</v>
      </c>
      <c r="F375" s="4">
        <v>2.2000000000000002</v>
      </c>
      <c r="G375" s="6">
        <v>26400</v>
      </c>
      <c r="H375" s="6">
        <v>0</v>
      </c>
      <c r="I375" s="6">
        <v>19008</v>
      </c>
      <c r="J375" s="6">
        <v>1056</v>
      </c>
      <c r="K375" s="6">
        <v>1056</v>
      </c>
      <c r="L375" s="6">
        <v>5280</v>
      </c>
      <c r="M375" s="7">
        <v>14</v>
      </c>
      <c r="N375" s="7">
        <v>2.9</v>
      </c>
      <c r="O375" s="7">
        <f>M375/N375</f>
        <v>4.8275862068965516</v>
      </c>
      <c r="P375" s="7">
        <v>6.1</v>
      </c>
      <c r="Q375" s="7">
        <v>1.9</v>
      </c>
      <c r="R375" s="6">
        <v>16</v>
      </c>
      <c r="S375" s="6">
        <v>19</v>
      </c>
    </row>
    <row r="376" spans="1:19" x14ac:dyDescent="0.2">
      <c r="A376">
        <v>342</v>
      </c>
      <c r="B376" s="4">
        <v>2018</v>
      </c>
      <c r="C376" s="5" t="s">
        <v>20</v>
      </c>
      <c r="D376" s="5" t="s">
        <v>21</v>
      </c>
      <c r="E376" s="4">
        <v>24</v>
      </c>
      <c r="F376" s="4">
        <v>5</v>
      </c>
      <c r="G376" s="6">
        <v>20944</v>
      </c>
      <c r="H376" s="6">
        <v>1256.6400000000001</v>
      </c>
      <c r="I376" s="6">
        <v>14241.92</v>
      </c>
      <c r="J376" s="6">
        <v>628.32000000000005</v>
      </c>
      <c r="K376" s="6">
        <v>837.76</v>
      </c>
      <c r="L376" s="6">
        <v>3979.36</v>
      </c>
      <c r="M376" s="7">
        <v>14</v>
      </c>
      <c r="N376" s="7">
        <v>3.1</v>
      </c>
      <c r="O376" s="7">
        <f>M376/N376</f>
        <v>4.5161290322580641</v>
      </c>
      <c r="P376" s="7">
        <v>2.7</v>
      </c>
      <c r="Q376" s="7">
        <v>1.4</v>
      </c>
      <c r="R376" s="6">
        <v>562</v>
      </c>
      <c r="S376" s="6">
        <v>52</v>
      </c>
    </row>
    <row r="377" spans="1:19" x14ac:dyDescent="0.2">
      <c r="A377">
        <v>238</v>
      </c>
      <c r="B377" s="4">
        <v>2018</v>
      </c>
      <c r="C377" s="5" t="s">
        <v>20</v>
      </c>
      <c r="D377" s="5" t="s">
        <v>21</v>
      </c>
      <c r="E377" s="4">
        <v>14</v>
      </c>
      <c r="F377" s="4">
        <v>3.8</v>
      </c>
      <c r="G377" s="6">
        <v>11933.658536585301</v>
      </c>
      <c r="H377" s="6">
        <v>2625.4048780487801</v>
      </c>
      <c r="I377" s="6">
        <v>4057.4439024390199</v>
      </c>
      <c r="J377" s="6">
        <v>596.68292682926801</v>
      </c>
      <c r="K377" s="6">
        <v>2267.3951219512101</v>
      </c>
      <c r="L377" s="6">
        <v>2386.7317073170698</v>
      </c>
      <c r="M377" s="7">
        <v>15.4</v>
      </c>
      <c r="N377" s="7">
        <v>2.1</v>
      </c>
      <c r="O377" s="7">
        <f>M377/N377</f>
        <v>7.333333333333333</v>
      </c>
      <c r="P377" s="7">
        <v>1.9</v>
      </c>
      <c r="Q377" s="7">
        <v>1.4</v>
      </c>
      <c r="R377" s="6">
        <v>411</v>
      </c>
      <c r="S377" s="6">
        <v>46</v>
      </c>
    </row>
    <row r="378" spans="1:19" x14ac:dyDescent="0.2">
      <c r="A378">
        <v>239</v>
      </c>
      <c r="B378" s="4">
        <v>2018</v>
      </c>
      <c r="C378" s="5" t="s">
        <v>20</v>
      </c>
      <c r="D378" s="5" t="s">
        <v>21</v>
      </c>
      <c r="E378" s="4">
        <v>22.5</v>
      </c>
      <c r="F378" s="4">
        <v>4.2</v>
      </c>
      <c r="G378" s="6">
        <v>25452.307692307601</v>
      </c>
      <c r="H378" s="6">
        <v>1781.66153846153</v>
      </c>
      <c r="I378" s="6">
        <v>17816.615384615299</v>
      </c>
      <c r="J378" s="6">
        <v>509.046153846153</v>
      </c>
      <c r="K378" s="6">
        <v>1527.13846153846</v>
      </c>
      <c r="L378" s="6">
        <v>3817.8461538461502</v>
      </c>
      <c r="M378" s="7">
        <v>15.6</v>
      </c>
      <c r="N378" s="7">
        <v>2.2999999999999901</v>
      </c>
      <c r="O378" s="7">
        <f>M378/N378</f>
        <v>6.7826086956522031</v>
      </c>
      <c r="P378" s="7">
        <v>3.1</v>
      </c>
      <c r="Q378" s="7">
        <v>2.2000000000000002</v>
      </c>
      <c r="R378" s="6">
        <v>328</v>
      </c>
      <c r="S378" s="6">
        <v>28</v>
      </c>
    </row>
    <row r="379" spans="1:19" x14ac:dyDescent="0.2">
      <c r="A379">
        <v>244</v>
      </c>
      <c r="B379" s="4">
        <v>2018</v>
      </c>
      <c r="C379" s="5" t="s">
        <v>20</v>
      </c>
      <c r="D379" s="5" t="s">
        <v>21</v>
      </c>
      <c r="E379" s="4">
        <v>19.5</v>
      </c>
      <c r="F379" s="4">
        <v>4</v>
      </c>
      <c r="G379" s="6">
        <v>27720</v>
      </c>
      <c r="H379" s="6">
        <v>1386</v>
      </c>
      <c r="I379" s="6">
        <v>16632</v>
      </c>
      <c r="J379" s="6">
        <v>554.4</v>
      </c>
      <c r="K379" s="6">
        <v>1940.4</v>
      </c>
      <c r="L379" s="6">
        <v>7207.2</v>
      </c>
      <c r="M379" s="7">
        <v>15.8</v>
      </c>
      <c r="N379" s="7">
        <v>2.4</v>
      </c>
      <c r="O379" s="7">
        <f>M379/N379</f>
        <v>6.5833333333333339</v>
      </c>
      <c r="P379" s="7">
        <v>2.8</v>
      </c>
      <c r="Q379" s="7">
        <v>1.4</v>
      </c>
      <c r="R379" s="6">
        <v>212</v>
      </c>
      <c r="S379" s="6">
        <v>24</v>
      </c>
    </row>
    <row r="380" spans="1:19" x14ac:dyDescent="0.2">
      <c r="A380">
        <v>249</v>
      </c>
      <c r="B380" s="4">
        <v>2018</v>
      </c>
      <c r="C380" s="5" t="s">
        <v>20</v>
      </c>
      <c r="D380" s="5" t="s">
        <v>21</v>
      </c>
      <c r="E380" s="4">
        <v>14</v>
      </c>
      <c r="F380" s="4">
        <v>3.9</v>
      </c>
      <c r="G380" s="6">
        <v>8461.5384615384592</v>
      </c>
      <c r="H380" s="6">
        <v>1184.61538461538</v>
      </c>
      <c r="I380" s="6">
        <v>4823.0769230769201</v>
      </c>
      <c r="J380" s="6">
        <v>423.07692307692298</v>
      </c>
      <c r="K380" s="6">
        <v>1015.38461538461</v>
      </c>
      <c r="L380" s="6">
        <v>1015.38461538461</v>
      </c>
      <c r="M380" s="7">
        <v>15.8</v>
      </c>
      <c r="N380" s="7">
        <v>3.6</v>
      </c>
      <c r="O380" s="7">
        <f>M380/N380</f>
        <v>4.3888888888888893</v>
      </c>
      <c r="P380" s="7">
        <v>6</v>
      </c>
      <c r="Q380" s="7">
        <v>1.3</v>
      </c>
      <c r="R380" s="6">
        <v>551</v>
      </c>
      <c r="S380" s="6">
        <v>44</v>
      </c>
    </row>
    <row r="381" spans="1:19" x14ac:dyDescent="0.2">
      <c r="A381">
        <v>247</v>
      </c>
      <c r="B381" s="4">
        <v>2018</v>
      </c>
      <c r="C381" s="5" t="s">
        <v>20</v>
      </c>
      <c r="D381" s="5" t="s">
        <v>21</v>
      </c>
      <c r="E381" s="4">
        <v>14</v>
      </c>
      <c r="F381" s="4">
        <v>4</v>
      </c>
      <c r="G381" s="6">
        <v>20307.692307692301</v>
      </c>
      <c r="H381" s="6">
        <v>1421.5384615384601</v>
      </c>
      <c r="I381" s="6">
        <v>14215.384615384601</v>
      </c>
      <c r="J381" s="6">
        <v>203.07692307692301</v>
      </c>
      <c r="K381" s="6">
        <v>1218.4615384615299</v>
      </c>
      <c r="L381" s="6">
        <v>3249.23076923076</v>
      </c>
      <c r="M381" s="7">
        <v>15.9</v>
      </c>
      <c r="N381" s="7">
        <v>1.8</v>
      </c>
      <c r="O381" s="7">
        <f>M381/N381</f>
        <v>8.8333333333333339</v>
      </c>
      <c r="P381" s="7">
        <v>5.8</v>
      </c>
      <c r="Q381" s="7">
        <v>1.3</v>
      </c>
      <c r="R381" s="6">
        <v>291</v>
      </c>
      <c r="S381" s="6">
        <v>39</v>
      </c>
    </row>
    <row r="382" spans="1:19" x14ac:dyDescent="0.2">
      <c r="A382">
        <v>235</v>
      </c>
      <c r="B382" s="4">
        <v>2018</v>
      </c>
      <c r="C382" s="5" t="s">
        <v>20</v>
      </c>
      <c r="D382" s="5" t="s">
        <v>21</v>
      </c>
      <c r="E382" s="4">
        <v>22.5</v>
      </c>
      <c r="F382" s="4">
        <v>4.2</v>
      </c>
      <c r="G382" s="6">
        <v>19008</v>
      </c>
      <c r="H382" s="6">
        <v>1520.64</v>
      </c>
      <c r="I382" s="6">
        <v>9884.16</v>
      </c>
      <c r="J382" s="6">
        <v>570.24</v>
      </c>
      <c r="K382" s="6">
        <v>380.16</v>
      </c>
      <c r="L382" s="6">
        <v>6652.8</v>
      </c>
      <c r="M382" s="7">
        <v>16.2</v>
      </c>
      <c r="N382" s="7">
        <v>1.7</v>
      </c>
      <c r="O382" s="7">
        <f>M382/N382</f>
        <v>9.5294117647058822</v>
      </c>
      <c r="P382" s="7">
        <v>2.6</v>
      </c>
      <c r="Q382" s="7">
        <v>1.2</v>
      </c>
      <c r="R382" s="6">
        <v>808</v>
      </c>
      <c r="S382" s="6">
        <v>51</v>
      </c>
    </row>
    <row r="383" spans="1:19" x14ac:dyDescent="0.2">
      <c r="A383">
        <v>299</v>
      </c>
      <c r="B383" s="4">
        <v>2018</v>
      </c>
      <c r="C383" s="5" t="s">
        <v>18</v>
      </c>
      <c r="D383" s="5" t="s">
        <v>22</v>
      </c>
      <c r="E383" s="4">
        <v>17.5</v>
      </c>
      <c r="F383" s="4">
        <v>2.3499999999999899</v>
      </c>
      <c r="G383" s="6">
        <v>47324.444444444402</v>
      </c>
      <c r="H383" s="6">
        <v>2366.2222222222199</v>
      </c>
      <c r="I383" s="6">
        <v>39752.533333333296</v>
      </c>
      <c r="J383" s="6">
        <v>946.48888888888803</v>
      </c>
      <c r="K383" s="6">
        <v>1892.9777777777699</v>
      </c>
      <c r="L383" s="6">
        <v>2366.2222222222199</v>
      </c>
      <c r="M383" s="7">
        <v>16.600000000000001</v>
      </c>
      <c r="N383" s="7">
        <v>1.8</v>
      </c>
      <c r="O383" s="7">
        <f>M383/N383</f>
        <v>9.2222222222222232</v>
      </c>
      <c r="P383" s="7">
        <v>6.3</v>
      </c>
      <c r="Q383" s="7">
        <v>4.4000000000000004</v>
      </c>
      <c r="R383" s="6">
        <v>2519</v>
      </c>
      <c r="S383" s="6">
        <v>89</v>
      </c>
    </row>
    <row r="384" spans="1:19" x14ac:dyDescent="0.2">
      <c r="A384">
        <v>288</v>
      </c>
      <c r="B384" s="4">
        <v>2018</v>
      </c>
      <c r="C384" s="5" t="s">
        <v>20</v>
      </c>
      <c r="D384" s="5" t="s">
        <v>21</v>
      </c>
      <c r="E384" s="4">
        <v>18.5</v>
      </c>
      <c r="F384" s="4">
        <v>5.4</v>
      </c>
      <c r="G384" s="6">
        <v>14764.4444444444</v>
      </c>
      <c r="H384" s="6">
        <v>2067.0222222222201</v>
      </c>
      <c r="I384" s="6">
        <v>8415.7333333333299</v>
      </c>
      <c r="J384" s="6">
        <v>590.57777777777699</v>
      </c>
      <c r="K384" s="6">
        <v>590.57777777777699</v>
      </c>
      <c r="L384" s="6">
        <v>3100.5333333333301</v>
      </c>
      <c r="M384" s="7">
        <v>17.399999999999899</v>
      </c>
      <c r="N384" s="7">
        <v>6.4</v>
      </c>
      <c r="O384" s="7">
        <f>M384/N384</f>
        <v>2.718749999999984</v>
      </c>
      <c r="P384" s="7">
        <v>12.1</v>
      </c>
      <c r="Q384" s="7">
        <v>1.4</v>
      </c>
      <c r="R384" s="6">
        <v>3350</v>
      </c>
      <c r="S384" s="6">
        <v>77</v>
      </c>
    </row>
    <row r="385" spans="1:19" x14ac:dyDescent="0.2">
      <c r="A385">
        <v>336</v>
      </c>
      <c r="B385" s="4">
        <v>2018</v>
      </c>
      <c r="C385" s="5" t="s">
        <v>20</v>
      </c>
      <c r="D385" s="5" t="s">
        <v>21</v>
      </c>
      <c r="E385" s="4">
        <v>22.5</v>
      </c>
      <c r="F385" s="4">
        <v>4.7</v>
      </c>
      <c r="G385" s="6">
        <v>10767.0588235294</v>
      </c>
      <c r="H385" s="6">
        <v>1507.38823529411</v>
      </c>
      <c r="I385" s="6">
        <v>5383.5294117646999</v>
      </c>
      <c r="J385" s="6">
        <v>107.67058823529401</v>
      </c>
      <c r="K385" s="6">
        <v>323.011764705882</v>
      </c>
      <c r="L385" s="6">
        <v>3445.45882352941</v>
      </c>
      <c r="M385" s="7">
        <v>17.600000000000001</v>
      </c>
      <c r="N385" s="7">
        <v>3.4</v>
      </c>
      <c r="O385" s="7">
        <f>M385/N385</f>
        <v>5.1764705882352944</v>
      </c>
      <c r="P385" s="7">
        <v>3.1</v>
      </c>
      <c r="Q385" s="7">
        <v>1.6</v>
      </c>
      <c r="R385" s="6">
        <v>413</v>
      </c>
      <c r="S385" s="6">
        <v>55</v>
      </c>
    </row>
    <row r="386" spans="1:19" x14ac:dyDescent="0.2">
      <c r="A386">
        <v>343</v>
      </c>
      <c r="B386" s="4">
        <v>2018</v>
      </c>
      <c r="C386" s="5" t="s">
        <v>20</v>
      </c>
      <c r="D386" s="5" t="s">
        <v>21</v>
      </c>
      <c r="E386" s="4">
        <v>19.5</v>
      </c>
      <c r="F386" s="4">
        <v>5.0999999999999899</v>
      </c>
      <c r="G386" s="6">
        <v>4106.6666666666597</v>
      </c>
      <c r="H386" s="6">
        <v>616</v>
      </c>
      <c r="I386" s="6">
        <v>2546.13333333333</v>
      </c>
      <c r="J386" s="6">
        <v>164.266666666666</v>
      </c>
      <c r="K386" s="6">
        <v>246.4</v>
      </c>
      <c r="L386" s="6">
        <v>533.86666666666599</v>
      </c>
      <c r="M386" s="7">
        <v>17.600000000000001</v>
      </c>
      <c r="N386" s="7">
        <v>5.3</v>
      </c>
      <c r="O386" s="7">
        <f>M386/N386</f>
        <v>3.3207547169811327</v>
      </c>
      <c r="P386" s="7">
        <v>5.5</v>
      </c>
      <c r="Q386" s="7">
        <v>1.1000000000000001</v>
      </c>
      <c r="R386" s="6">
        <v>305</v>
      </c>
      <c r="S386" s="6">
        <v>70</v>
      </c>
    </row>
    <row r="387" spans="1:19" x14ac:dyDescent="0.2">
      <c r="A387">
        <v>355</v>
      </c>
      <c r="B387" s="4">
        <v>2018</v>
      </c>
      <c r="C387" s="5" t="s">
        <v>23</v>
      </c>
      <c r="D387" s="5" t="s">
        <v>21</v>
      </c>
      <c r="E387" s="4">
        <v>12.5</v>
      </c>
      <c r="F387" s="4">
        <v>3</v>
      </c>
      <c r="G387" s="6">
        <v>7950.3448275862002</v>
      </c>
      <c r="H387" s="6">
        <v>1987.58620689655</v>
      </c>
      <c r="I387" s="6">
        <v>4690.70344827586</v>
      </c>
      <c r="J387" s="6">
        <v>318.01379310344799</v>
      </c>
      <c r="K387" s="6">
        <v>318.01379310344799</v>
      </c>
      <c r="L387" s="6">
        <v>636.02758620689599</v>
      </c>
      <c r="M387" s="7">
        <v>20.3</v>
      </c>
      <c r="N387" s="7">
        <v>2.7</v>
      </c>
      <c r="O387" s="7">
        <f>M387/N387</f>
        <v>7.5185185185185182</v>
      </c>
      <c r="P387" s="7">
        <v>39.9</v>
      </c>
      <c r="Q387" s="7">
        <v>2.1</v>
      </c>
      <c r="R387" s="6">
        <v>1548</v>
      </c>
      <c r="S387" s="6">
        <v>151</v>
      </c>
    </row>
    <row r="388" spans="1:19" x14ac:dyDescent="0.2">
      <c r="A388">
        <v>280</v>
      </c>
      <c r="B388" s="4">
        <v>2018</v>
      </c>
      <c r="C388" s="5" t="s">
        <v>20</v>
      </c>
      <c r="D388" s="5" t="s">
        <v>21</v>
      </c>
      <c r="E388" s="4">
        <v>6.5</v>
      </c>
      <c r="F388" s="4">
        <v>3.25</v>
      </c>
      <c r="G388" s="6">
        <v>13376</v>
      </c>
      <c r="H388" s="6">
        <v>401.28</v>
      </c>
      <c r="I388" s="6">
        <v>11102.08</v>
      </c>
      <c r="J388" s="6">
        <v>401.28</v>
      </c>
      <c r="K388" s="6">
        <v>267.52</v>
      </c>
      <c r="L388" s="6">
        <v>1203.8399999999999</v>
      </c>
      <c r="M388" s="7">
        <v>20.6</v>
      </c>
      <c r="N388" s="7">
        <v>4.5999999999999899</v>
      </c>
      <c r="O388" s="7">
        <f>M388/N388</f>
        <v>4.4782608695652275</v>
      </c>
      <c r="P388" s="7">
        <v>3.9</v>
      </c>
      <c r="Q388" s="7">
        <v>1</v>
      </c>
      <c r="R388" s="6">
        <v>571</v>
      </c>
      <c r="S388" s="6">
        <v>47</v>
      </c>
    </row>
    <row r="389" spans="1:19" x14ac:dyDescent="0.2">
      <c r="A389">
        <v>348</v>
      </c>
      <c r="B389" s="4">
        <v>2018</v>
      </c>
      <c r="C389" s="5" t="s">
        <v>20</v>
      </c>
      <c r="D389" s="5" t="s">
        <v>21</v>
      </c>
      <c r="E389" s="4">
        <v>16.5</v>
      </c>
      <c r="F389" s="4">
        <v>4</v>
      </c>
      <c r="G389" s="6">
        <v>132000</v>
      </c>
      <c r="H389" s="6">
        <v>0</v>
      </c>
      <c r="I389" s="6">
        <v>122760</v>
      </c>
      <c r="J389" s="6">
        <v>2640</v>
      </c>
      <c r="K389" s="6">
        <v>1320</v>
      </c>
      <c r="L389" s="6">
        <v>5280</v>
      </c>
      <c r="M389" s="7">
        <v>21.1</v>
      </c>
      <c r="N389" s="7">
        <v>4.0999999999999899</v>
      </c>
      <c r="O389" s="7">
        <f>M389/N389</f>
        <v>5.1463414634146476</v>
      </c>
      <c r="P389" s="7">
        <v>2.9</v>
      </c>
      <c r="Q389" s="7">
        <v>1.4</v>
      </c>
      <c r="R389" s="6">
        <v>1175</v>
      </c>
      <c r="S389" s="6">
        <v>78</v>
      </c>
    </row>
    <row r="390" spans="1:19" x14ac:dyDescent="0.2">
      <c r="A390">
        <v>346</v>
      </c>
      <c r="B390" s="4">
        <v>2018</v>
      </c>
      <c r="C390" s="5" t="s">
        <v>20</v>
      </c>
      <c r="D390" s="5" t="s">
        <v>21</v>
      </c>
      <c r="E390" s="4">
        <v>8.5</v>
      </c>
      <c r="F390" s="4">
        <v>2.0499999999999998</v>
      </c>
      <c r="G390" s="6">
        <v>5280</v>
      </c>
      <c r="H390" s="6">
        <v>158.4</v>
      </c>
      <c r="I390" s="6">
        <v>3220.8</v>
      </c>
      <c r="J390" s="6">
        <v>316.8</v>
      </c>
      <c r="K390" s="6">
        <v>211.2</v>
      </c>
      <c r="L390" s="6">
        <v>1372.8</v>
      </c>
      <c r="M390" s="7">
        <v>22.3</v>
      </c>
      <c r="N390" s="7">
        <v>4.5999999999999899</v>
      </c>
      <c r="O390" s="7">
        <f>M390/N390</f>
        <v>4.8478260869565322</v>
      </c>
      <c r="P390" s="7">
        <v>3.8</v>
      </c>
      <c r="Q390" s="7">
        <v>1.7</v>
      </c>
      <c r="R390" s="6">
        <v>1472</v>
      </c>
      <c r="S390" s="6">
        <v>63</v>
      </c>
    </row>
    <row r="391" spans="1:19" x14ac:dyDescent="0.2">
      <c r="A391">
        <v>289</v>
      </c>
      <c r="B391" s="4">
        <v>2018</v>
      </c>
      <c r="C391" s="5" t="s">
        <v>20</v>
      </c>
      <c r="D391" s="5" t="s">
        <v>21</v>
      </c>
      <c r="E391" s="4">
        <v>25</v>
      </c>
      <c r="F391" s="4">
        <v>4.9000000000000004</v>
      </c>
      <c r="G391" s="6">
        <v>25181.538461538399</v>
      </c>
      <c r="H391" s="6">
        <v>1007.26153846153</v>
      </c>
      <c r="I391" s="6">
        <v>18382.523076923</v>
      </c>
      <c r="J391" s="6">
        <v>755.44615384615304</v>
      </c>
      <c r="K391" s="6">
        <v>2266.3384615384598</v>
      </c>
      <c r="L391" s="6">
        <v>2769.9692307692299</v>
      </c>
      <c r="M391" s="7">
        <v>22.6</v>
      </c>
      <c r="N391" s="7">
        <v>7</v>
      </c>
      <c r="O391" s="7">
        <f>M391/N391</f>
        <v>3.2285714285714286</v>
      </c>
      <c r="P391" s="7">
        <v>7.2</v>
      </c>
      <c r="Q391" s="7">
        <v>1.4</v>
      </c>
      <c r="R391" s="6">
        <v>1289</v>
      </c>
      <c r="S391" s="6">
        <v>51</v>
      </c>
    </row>
    <row r="392" spans="1:19" x14ac:dyDescent="0.2">
      <c r="A392">
        <v>372</v>
      </c>
      <c r="B392" s="4">
        <v>2018</v>
      </c>
      <c r="C392" s="5" t="s">
        <v>20</v>
      </c>
      <c r="D392" s="5" t="s">
        <v>21</v>
      </c>
      <c r="E392" s="4">
        <v>20</v>
      </c>
      <c r="F392" s="4">
        <v>5.35</v>
      </c>
      <c r="G392" s="6">
        <v>10071.1111111111</v>
      </c>
      <c r="H392" s="6">
        <v>1309.24444444444</v>
      </c>
      <c r="I392" s="6">
        <v>4129.1555555555497</v>
      </c>
      <c r="J392" s="6">
        <v>604.26666666666597</v>
      </c>
      <c r="K392" s="6">
        <v>503.55555555555497</v>
      </c>
      <c r="L392" s="6">
        <v>3524.88888888888</v>
      </c>
      <c r="M392" s="7">
        <v>23</v>
      </c>
      <c r="N392" s="7">
        <v>4</v>
      </c>
      <c r="O392" s="7">
        <f>M392/N392</f>
        <v>5.75</v>
      </c>
      <c r="P392" s="7">
        <v>1.2</v>
      </c>
      <c r="Q392" s="7">
        <v>1.4</v>
      </c>
      <c r="R392" s="6">
        <v>219</v>
      </c>
      <c r="S392" s="6">
        <v>40</v>
      </c>
    </row>
    <row r="393" spans="1:19" x14ac:dyDescent="0.2">
      <c r="A393">
        <v>353</v>
      </c>
      <c r="B393" s="4">
        <v>2018</v>
      </c>
      <c r="C393" s="5" t="s">
        <v>20</v>
      </c>
      <c r="D393" s="5" t="s">
        <v>21</v>
      </c>
      <c r="E393" s="4">
        <v>27</v>
      </c>
      <c r="F393" s="4">
        <v>5.0999999999999899</v>
      </c>
      <c r="G393" s="6">
        <v>41653.333333333299</v>
      </c>
      <c r="H393" s="6">
        <v>833.06666666666604</v>
      </c>
      <c r="I393" s="6">
        <v>34155.733333333301</v>
      </c>
      <c r="J393" s="6">
        <v>0</v>
      </c>
      <c r="K393" s="6">
        <v>416.53333333333302</v>
      </c>
      <c r="L393" s="6">
        <v>6248</v>
      </c>
      <c r="M393" s="7">
        <v>26.4</v>
      </c>
      <c r="N393" s="7">
        <v>3.8</v>
      </c>
      <c r="O393" s="7">
        <f>M393/N393</f>
        <v>6.9473684210526319</v>
      </c>
      <c r="P393" s="7">
        <v>3.1</v>
      </c>
      <c r="Q393" s="7">
        <v>1.4</v>
      </c>
      <c r="R393" s="6">
        <v>492</v>
      </c>
      <c r="S393" s="6">
        <v>89</v>
      </c>
    </row>
    <row r="394" spans="1:19" x14ac:dyDescent="0.2">
      <c r="A394">
        <v>389</v>
      </c>
      <c r="B394" s="4">
        <v>2018</v>
      </c>
      <c r="C394" s="5" t="s">
        <v>20</v>
      </c>
      <c r="D394" s="5" t="s">
        <v>21</v>
      </c>
      <c r="E394" s="4">
        <v>14.5</v>
      </c>
      <c r="F394" s="4">
        <v>7.4</v>
      </c>
      <c r="G394" s="6">
        <v>12009.411764705799</v>
      </c>
      <c r="H394" s="6">
        <v>960.75294117647002</v>
      </c>
      <c r="I394" s="6">
        <v>7085.5529411764701</v>
      </c>
      <c r="J394" s="6">
        <v>240.18823529411699</v>
      </c>
      <c r="K394" s="6">
        <v>1080.84705882352</v>
      </c>
      <c r="L394" s="6">
        <v>2642.07058823529</v>
      </c>
      <c r="M394" s="7">
        <v>27.1</v>
      </c>
      <c r="N394" s="7">
        <v>6.2</v>
      </c>
      <c r="O394" s="7">
        <f>M394/N394</f>
        <v>4.370967741935484</v>
      </c>
      <c r="P394" s="7">
        <v>4.2</v>
      </c>
      <c r="Q394" s="7">
        <v>0.8</v>
      </c>
      <c r="R394" s="6">
        <v>636</v>
      </c>
      <c r="S394" s="6">
        <v>103</v>
      </c>
    </row>
  </sheetData>
  <sortState xmlns:xlrd2="http://schemas.microsoft.com/office/spreadsheetml/2017/richdata2" ref="A2:S395">
    <sortCondition ref="B2:B395"/>
    <sortCondition ref="M2:M39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ndingsCP_20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Allender</dc:creator>
  <cp:lastModifiedBy>Matt Allender</cp:lastModifiedBy>
  <dcterms:created xsi:type="dcterms:W3CDTF">2019-10-04T16:50:26Z</dcterms:created>
  <dcterms:modified xsi:type="dcterms:W3CDTF">2019-10-05T13:47:53Z</dcterms:modified>
</cp:coreProperties>
</file>